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mg717_cam_ac_uk/Documents/mg717/JCBC/REVIEW/REBUTTAL/FINAL VERSION FOR SUBMISSION OF REVIEW/R2/R3/R4/R5/Source data review R5 with calculations/"/>
    </mc:Choice>
  </mc:AlternateContent>
  <xr:revisionPtr revIDLastSave="39" documentId="6_{9521246C-5EEF-4D71-BD43-8F0063DF3C4B}" xr6:coauthVersionLast="47" xr6:coauthVersionMax="47" xr10:uidLastSave="{8A760533-365F-463A-B21F-7A506D986B04}"/>
  <bookViews>
    <workbookView xWindow="-120" yWindow="-120" windowWidth="29040" windowHeight="15840" tabRatio="724" activeTab="14" xr2:uid="{00000000-000D-0000-FFFF-FFFF00000000}"/>
  </bookViews>
  <sheets>
    <sheet name="a" sheetId="12" r:id="rId1"/>
    <sheet name="b" sheetId="1" r:id="rId2"/>
    <sheet name="c" sheetId="2" r:id="rId3"/>
    <sheet name="d" sheetId="3" r:id="rId4"/>
    <sheet name="e" sheetId="4" r:id="rId5"/>
    <sheet name="f" sheetId="5" r:id="rId6"/>
    <sheet name="g" sheetId="6" r:id="rId7"/>
    <sheet name="h" sheetId="7" r:id="rId8"/>
    <sheet name="i" sheetId="8" r:id="rId9"/>
    <sheet name="j" sheetId="9" r:id="rId10"/>
    <sheet name="k" sheetId="13" r:id="rId11"/>
    <sheet name="l" sheetId="15" r:id="rId12"/>
    <sheet name="m" sheetId="16" r:id="rId13"/>
    <sheet name="n" sheetId="17" r:id="rId14"/>
    <sheet name="o" sheetId="18" r:id="rId15"/>
    <sheet name="q" sheetId="14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9" i="9" l="1"/>
  <c r="D59" i="9"/>
  <c r="C59" i="9"/>
  <c r="E58" i="9"/>
  <c r="D58" i="9"/>
  <c r="C58" i="9"/>
  <c r="E85" i="9" s="1"/>
  <c r="E57" i="9"/>
  <c r="D57" i="9"/>
  <c r="C57" i="9"/>
  <c r="E56" i="9"/>
  <c r="D56" i="9"/>
  <c r="C56" i="9"/>
  <c r="E55" i="9"/>
  <c r="D55" i="9"/>
  <c r="C55" i="9"/>
  <c r="E54" i="9"/>
  <c r="D54" i="9"/>
  <c r="C54" i="9"/>
  <c r="E81" i="9" s="1"/>
  <c r="E53" i="9"/>
  <c r="D53" i="9"/>
  <c r="C53" i="9"/>
  <c r="E52" i="9"/>
  <c r="D52" i="9"/>
  <c r="C52" i="9"/>
  <c r="E51" i="9"/>
  <c r="D51" i="9"/>
  <c r="C51" i="9"/>
  <c r="E50" i="9"/>
  <c r="D50" i="9"/>
  <c r="C50" i="9"/>
  <c r="E77" i="9" s="1"/>
  <c r="E49" i="9"/>
  <c r="D49" i="9"/>
  <c r="C49" i="9"/>
  <c r="E48" i="9"/>
  <c r="D48" i="9"/>
  <c r="C48" i="9"/>
  <c r="E47" i="9"/>
  <c r="D47" i="9"/>
  <c r="C47" i="9"/>
  <c r="E46" i="9"/>
  <c r="D46" i="9"/>
  <c r="C46" i="9"/>
  <c r="E73" i="9" s="1"/>
  <c r="E45" i="9"/>
  <c r="D45" i="9"/>
  <c r="C45" i="9"/>
  <c r="E44" i="9"/>
  <c r="D44" i="9"/>
  <c r="C44" i="9"/>
  <c r="E43" i="9"/>
  <c r="D43" i="9"/>
  <c r="C43" i="9"/>
  <c r="E42" i="9"/>
  <c r="D42" i="9"/>
  <c r="C42" i="9"/>
  <c r="E69" i="9" s="1"/>
  <c r="E41" i="9"/>
  <c r="D41" i="9"/>
  <c r="C41" i="9"/>
  <c r="E40" i="9"/>
  <c r="D40" i="9"/>
  <c r="C40" i="9"/>
  <c r="E39" i="9"/>
  <c r="D39" i="9"/>
  <c r="C39" i="9"/>
  <c r="E38" i="9"/>
  <c r="D38" i="9"/>
  <c r="C38" i="9"/>
  <c r="E65" i="9" s="1"/>
  <c r="E67" i="9" l="1"/>
  <c r="E71" i="9"/>
  <c r="E75" i="9"/>
  <c r="E79" i="9"/>
  <c r="E83" i="9"/>
  <c r="E86" i="9"/>
  <c r="E82" i="9"/>
  <c r="E66" i="9"/>
  <c r="E70" i="9"/>
  <c r="E74" i="9"/>
  <c r="E78" i="9"/>
  <c r="E68" i="9"/>
  <c r="E72" i="9"/>
  <c r="E76" i="9"/>
  <c r="E80" i="9"/>
  <c r="E84" i="9"/>
</calcChain>
</file>

<file path=xl/sharedStrings.xml><?xml version="1.0" encoding="utf-8"?>
<sst xmlns="http://schemas.openxmlformats.org/spreadsheetml/2006/main" count="766" uniqueCount="62"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IACS-010759 TR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IACS-010759 TR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IACS-010759 TR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vehicle TR</t>
    </r>
  </si>
  <si>
    <r>
      <t>Dnmt3a</t>
    </r>
    <r>
      <rPr>
        <b/>
        <i/>
        <vertAlign val="superscript"/>
        <sz val="10"/>
        <rFont val="Arial"/>
        <family val="2"/>
      </rPr>
      <t xml:space="preserve">+/+ </t>
    </r>
    <r>
      <rPr>
        <b/>
        <sz val="10"/>
        <rFont val="Arial"/>
        <family val="2"/>
      </rPr>
      <t>IACS-010759 TR</t>
    </r>
  </si>
  <si>
    <t>total LT-HSC</t>
  </si>
  <si>
    <t>live</t>
  </si>
  <si>
    <r>
      <t>Dnmt3a</t>
    </r>
    <r>
      <rPr>
        <b/>
        <i/>
        <vertAlign val="superscript"/>
        <sz val="10"/>
        <rFont val="Arial"/>
        <family val="2"/>
      </rPr>
      <t>R882H/+ </t>
    </r>
    <r>
      <rPr>
        <b/>
        <sz val="10"/>
        <rFont val="Arial"/>
        <family val="2"/>
      </rPr>
      <t>vehicle TR</t>
    </r>
  </si>
  <si>
    <r>
      <t>Dnmt3a</t>
    </r>
    <r>
      <rPr>
        <b/>
        <i/>
        <vertAlign val="superscript"/>
        <sz val="10"/>
        <rFont val="Arial"/>
        <family val="2"/>
      </rPr>
      <t>R882H/+ </t>
    </r>
    <r>
      <rPr>
        <b/>
        <sz val="10"/>
        <rFont val="Arial"/>
        <family val="2"/>
      </rPr>
      <t>IACS-010759 TR</t>
    </r>
  </si>
  <si>
    <r>
      <t>Dnmt3a</t>
    </r>
    <r>
      <rPr>
        <b/>
        <i/>
        <vertAlign val="superscript"/>
        <sz val="10"/>
        <rFont val="Arial"/>
        <family val="2"/>
      </rPr>
      <t>+/+ </t>
    </r>
    <r>
      <rPr>
        <b/>
        <sz val="10"/>
        <rFont val="Arial"/>
        <family val="2"/>
      </rPr>
      <t>vehicle TR</t>
    </r>
  </si>
  <si>
    <r>
      <t>Dnmt3a</t>
    </r>
    <r>
      <rPr>
        <b/>
        <i/>
        <vertAlign val="superscript"/>
        <sz val="10"/>
        <rFont val="Arial"/>
        <family val="2"/>
      </rPr>
      <t>+/+ </t>
    </r>
    <r>
      <rPr>
        <b/>
        <sz val="10"/>
        <rFont val="Arial"/>
        <family val="2"/>
      </rPr>
      <t>IACS-010759 TR</t>
    </r>
  </si>
  <si>
    <r>
      <t>CD45.1-</t>
    </r>
    <r>
      <rPr>
        <b/>
        <i/>
        <sz val="10"/>
        <rFont val="Arial"/>
        <family val="2"/>
      </rPr>
      <t>WT</t>
    </r>
    <r>
      <rPr>
        <b/>
        <sz val="10"/>
        <rFont val="Arial"/>
        <family val="2"/>
      </rPr>
      <t xml:space="preserve"> TR</t>
    </r>
  </si>
  <si>
    <r>
      <t>CD45.2-Dnmt3a</t>
    </r>
    <r>
      <rPr>
        <b/>
        <i/>
        <vertAlign val="superscript"/>
        <sz val="10"/>
        <rFont val="Arial"/>
        <family val="2"/>
      </rPr>
      <t>R882H/+</t>
    </r>
    <r>
      <rPr>
        <b/>
        <sz val="10"/>
        <rFont val="Arial"/>
        <family val="2"/>
      </rPr>
      <t xml:space="preserve">TR </t>
    </r>
  </si>
  <si>
    <t>w5</t>
  </si>
  <si>
    <t>w8</t>
  </si>
  <si>
    <t>w12</t>
  </si>
  <si>
    <r>
      <t>CD45.1-</t>
    </r>
    <r>
      <rPr>
        <b/>
        <i/>
        <sz val="10"/>
        <rFont val="Arial"/>
        <family val="2"/>
      </rPr>
      <t>WT </t>
    </r>
    <r>
      <rPr>
        <b/>
        <sz val="10"/>
        <rFont val="Arial"/>
        <family val="2"/>
      </rPr>
      <t>TR</t>
    </r>
  </si>
  <si>
    <r>
      <t>CD45.2-Dnmt3a</t>
    </r>
    <r>
      <rPr>
        <b/>
        <i/>
        <vertAlign val="superscript"/>
        <sz val="10"/>
        <rFont val="Arial"/>
        <family val="2"/>
      </rPr>
      <t>R882H/+</t>
    </r>
    <r>
      <rPr>
        <b/>
        <sz val="10"/>
        <rFont val="Arial"/>
        <family val="2"/>
      </rPr>
      <t>TR </t>
    </r>
  </si>
  <si>
    <t>vehicle</t>
  </si>
  <si>
    <t>metformin</t>
  </si>
  <si>
    <t>RAW FACS data in[%]</t>
  </si>
  <si>
    <t>LT-HSC</t>
  </si>
  <si>
    <t>Group</t>
  </si>
  <si>
    <t>mouse</t>
  </si>
  <si>
    <t>Total cells</t>
  </si>
  <si>
    <t>single cells</t>
  </si>
  <si>
    <t>CD45.1</t>
  </si>
  <si>
    <t>CD45.2</t>
  </si>
  <si>
    <t>Lin-ve</t>
  </si>
  <si>
    <t>LSK</t>
  </si>
  <si>
    <t>Dnmt3aR882H/+ vehicle_TR</t>
  </si>
  <si>
    <t>Dnmt3aR882H/+ IACS_TR</t>
  </si>
  <si>
    <t>WT vehicle TR</t>
  </si>
  <si>
    <t>WT vehicle IACS TR</t>
  </si>
  <si>
    <t>Calculation step 1: devide by 100</t>
  </si>
  <si>
    <t>Calculation of final frequencies in live BM (based on gating strategy)</t>
  </si>
  <si>
    <t>calculation of final proportion in BM</t>
  </si>
  <si>
    <t>plotted</t>
  </si>
  <si>
    <t>Calculation of final frequencies in  BM (based on gating strategy)</t>
  </si>
  <si>
    <t>vehice</t>
  </si>
  <si>
    <t xml:space="preserve">metformin </t>
  </si>
  <si>
    <t>RAW FACS data in [%]</t>
  </si>
  <si>
    <t>total</t>
  </si>
  <si>
    <t xml:space="preserve">Mouse ID </t>
  </si>
  <si>
    <t>group</t>
  </si>
  <si>
    <t>all gated cells (FSC,SCC gate)</t>
  </si>
  <si>
    <t>CD45.1_2</t>
  </si>
  <si>
    <t>CD45.1/2</t>
  </si>
  <si>
    <t>metformin 125 mg/kg</t>
  </si>
  <si>
    <t>calculation step1:</t>
  </si>
  <si>
    <t>devided by 100:</t>
  </si>
  <si>
    <t>Calculation, step 2: Frequencies were calculated based on the gating strategy, where the proportions of cells in consecutive gates were multiplied by each other.</t>
  </si>
  <si>
    <t>calculation step 3: Final proportion in BM</t>
  </si>
  <si>
    <r>
      <t>Dnmt3a</t>
    </r>
    <r>
      <rPr>
        <b/>
        <i/>
        <vertAlign val="superscript"/>
        <sz val="10"/>
        <rFont val="Arial"/>
        <family val="2"/>
      </rPr>
      <t xml:space="preserve">R882H/+ </t>
    </r>
    <r>
      <rPr>
        <b/>
        <sz val="10"/>
        <rFont val="Arial"/>
        <family val="2"/>
      </rPr>
      <t>metformin TR</t>
    </r>
  </si>
  <si>
    <r>
      <t>Dnmt3a</t>
    </r>
    <r>
      <rPr>
        <b/>
        <i/>
        <vertAlign val="superscript"/>
        <sz val="10"/>
        <rFont val="Arial"/>
        <family val="2"/>
      </rPr>
      <t>+/+</t>
    </r>
    <r>
      <rPr>
        <b/>
        <sz val="10"/>
        <rFont val="Arial"/>
        <family val="2"/>
      </rPr>
      <t xml:space="preserve"> TR metformin</t>
    </r>
  </si>
  <si>
    <t>Dnmt3a+/+</t>
  </si>
  <si>
    <t>Dnmt3aR882H/+</t>
  </si>
  <si>
    <t>total LSK</t>
  </si>
  <si>
    <t>L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5" fillId="0" borderId="1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4" xfId="0" applyFont="1" applyBorder="1"/>
    <xf numFmtId="0" fontId="6" fillId="0" borderId="6" xfId="0" applyFont="1" applyBorder="1"/>
    <xf numFmtId="0" fontId="5" fillId="0" borderId="12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5" fillId="0" borderId="9" xfId="0" applyFont="1" applyBorder="1" applyAlignment="1">
      <alignment horizontal="left"/>
    </xf>
    <xf numFmtId="0" fontId="6" fillId="0" borderId="10" xfId="0" applyFont="1" applyBorder="1"/>
    <xf numFmtId="0" fontId="6" fillId="0" borderId="11" xfId="0" applyFont="1" applyBorder="1"/>
    <xf numFmtId="0" fontId="6" fillId="0" borderId="9" xfId="0" applyFont="1" applyBorder="1"/>
    <xf numFmtId="0" fontId="1" fillId="0" borderId="0" xfId="0" applyFont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0" fillId="0" borderId="2" xfId="0" applyBorder="1"/>
    <xf numFmtId="0" fontId="0" fillId="0" borderId="7" xfId="0" applyBorder="1"/>
    <xf numFmtId="0" fontId="8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1" fillId="0" borderId="15" xfId="0" applyFont="1" applyBorder="1" applyAlignment="1">
      <alignment horizontal="left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0" fontId="9" fillId="0" borderId="0" xfId="0" applyFont="1"/>
    <xf numFmtId="0" fontId="4" fillId="0" borderId="9" xfId="0" applyFont="1" applyBorder="1" applyAlignment="1">
      <alignment horizontal="left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5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1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FD509-6139-4454-9553-A2A596B4E7C9}">
  <dimension ref="A1:Y5"/>
  <sheetViews>
    <sheetView workbookViewId="0">
      <selection activeCell="A9" sqref="A9"/>
    </sheetView>
  </sheetViews>
  <sheetFormatPr defaultRowHeight="15" x14ac:dyDescent="0.25"/>
  <sheetData>
    <row r="1" spans="1:25" x14ac:dyDescent="0.25">
      <c r="A1" s="32"/>
      <c r="B1" s="40" t="s">
        <v>10</v>
      </c>
      <c r="C1" s="41"/>
      <c r="D1" s="41"/>
      <c r="E1" s="41"/>
      <c r="F1" s="41"/>
      <c r="G1" s="42"/>
      <c r="H1" s="40" t="s">
        <v>11</v>
      </c>
      <c r="I1" s="41"/>
      <c r="J1" s="41"/>
      <c r="K1" s="41"/>
      <c r="L1" s="41"/>
      <c r="M1" s="42"/>
      <c r="N1" s="40" t="s">
        <v>12</v>
      </c>
      <c r="O1" s="41"/>
      <c r="P1" s="41"/>
      <c r="Q1" s="41"/>
      <c r="R1" s="41"/>
      <c r="S1" s="42"/>
      <c r="T1" s="40" t="s">
        <v>13</v>
      </c>
      <c r="U1" s="41"/>
      <c r="V1" s="41"/>
      <c r="W1" s="41"/>
      <c r="X1" s="41"/>
      <c r="Y1" s="42"/>
    </row>
    <row r="2" spans="1:25" s="36" customFormat="1" x14ac:dyDescent="0.25">
      <c r="A2" s="11">
        <v>4</v>
      </c>
      <c r="B2" s="8">
        <v>29.5</v>
      </c>
      <c r="C2" s="9">
        <v>36.4</v>
      </c>
      <c r="D2" s="9">
        <v>10.4</v>
      </c>
      <c r="E2" s="9">
        <v>31.6</v>
      </c>
      <c r="F2" s="9">
        <v>32.299999999999997</v>
      </c>
      <c r="G2" s="10"/>
      <c r="H2" s="8">
        <v>44</v>
      </c>
      <c r="I2" s="9">
        <v>40.9</v>
      </c>
      <c r="J2" s="9">
        <v>37.1</v>
      </c>
      <c r="K2" s="9">
        <v>28.4</v>
      </c>
      <c r="L2" s="9">
        <v>35.6</v>
      </c>
      <c r="M2" s="10">
        <v>2.72</v>
      </c>
      <c r="N2" s="8">
        <v>27.9</v>
      </c>
      <c r="O2" s="9">
        <v>25.9</v>
      </c>
      <c r="P2" s="9">
        <v>28</v>
      </c>
      <c r="Q2" s="9">
        <v>18.100000000000001</v>
      </c>
      <c r="R2" s="9">
        <v>24.4</v>
      </c>
      <c r="S2" s="10"/>
      <c r="T2" s="8">
        <v>21.2</v>
      </c>
      <c r="U2" s="9">
        <v>19.3</v>
      </c>
      <c r="V2" s="9">
        <v>17.7</v>
      </c>
      <c r="W2" s="9">
        <v>25.6</v>
      </c>
      <c r="X2" s="9">
        <v>31</v>
      </c>
      <c r="Y2" s="10">
        <v>22.4</v>
      </c>
    </row>
    <row r="3" spans="1:25" x14ac:dyDescent="0.25">
      <c r="A3" s="12">
        <v>8</v>
      </c>
      <c r="B3" s="6">
        <v>39.700000000000003</v>
      </c>
      <c r="C3" s="2">
        <v>51.6</v>
      </c>
      <c r="D3" s="2">
        <v>18.7</v>
      </c>
      <c r="E3" s="2">
        <v>49</v>
      </c>
      <c r="F3" s="2">
        <v>49.1</v>
      </c>
      <c r="G3" s="3"/>
      <c r="H3" s="6">
        <v>56.5</v>
      </c>
      <c r="I3" s="2">
        <v>50.7</v>
      </c>
      <c r="J3" s="2">
        <v>46.2</v>
      </c>
      <c r="K3" s="2">
        <v>40.700000000000003</v>
      </c>
      <c r="L3" s="2">
        <v>51.7</v>
      </c>
      <c r="M3" s="3">
        <v>2.4300000000000002</v>
      </c>
      <c r="N3" s="6">
        <v>35.6</v>
      </c>
      <c r="O3" s="2">
        <v>33.9</v>
      </c>
      <c r="P3" s="2">
        <v>37.1</v>
      </c>
      <c r="Q3" s="2">
        <v>28.8</v>
      </c>
      <c r="R3" s="2">
        <v>43.6</v>
      </c>
      <c r="S3" s="3"/>
      <c r="T3" s="6">
        <v>44.9</v>
      </c>
      <c r="U3" s="2">
        <v>36.9</v>
      </c>
      <c r="V3" s="2">
        <v>38.299999999999997</v>
      </c>
      <c r="W3" s="2">
        <v>40.5</v>
      </c>
      <c r="X3" s="2">
        <v>41.3</v>
      </c>
      <c r="Y3" s="3">
        <v>39.1</v>
      </c>
    </row>
    <row r="4" spans="1:25" x14ac:dyDescent="0.25">
      <c r="A4" s="12">
        <v>12</v>
      </c>
      <c r="B4" s="6">
        <v>41.7</v>
      </c>
      <c r="C4" s="2">
        <v>59</v>
      </c>
      <c r="D4" s="2">
        <v>21.2</v>
      </c>
      <c r="E4" s="2">
        <v>55.1</v>
      </c>
      <c r="F4" s="2">
        <v>49.1</v>
      </c>
      <c r="G4" s="3"/>
      <c r="H4" s="6">
        <v>57</v>
      </c>
      <c r="I4" s="2">
        <v>63</v>
      </c>
      <c r="J4" s="2">
        <v>46.8</v>
      </c>
      <c r="K4" s="2">
        <v>46.9</v>
      </c>
      <c r="L4" s="2">
        <v>57</v>
      </c>
      <c r="M4" s="3">
        <v>1.44</v>
      </c>
      <c r="N4" s="6">
        <v>35.700000000000003</v>
      </c>
      <c r="O4" s="2">
        <v>39.1</v>
      </c>
      <c r="P4" s="2">
        <v>39.200000000000003</v>
      </c>
      <c r="Q4" s="2">
        <v>30.9</v>
      </c>
      <c r="R4" s="2">
        <v>46.1</v>
      </c>
      <c r="S4" s="3"/>
      <c r="T4" s="6">
        <v>46.6</v>
      </c>
      <c r="U4" s="2">
        <v>41.6</v>
      </c>
      <c r="V4" s="2">
        <v>45.2</v>
      </c>
      <c r="W4" s="2">
        <v>48.3</v>
      </c>
      <c r="X4" s="2">
        <v>41.6</v>
      </c>
      <c r="Y4" s="3">
        <v>40.700000000000003</v>
      </c>
    </row>
    <row r="5" spans="1:25" s="37" customFormat="1" x14ac:dyDescent="0.25">
      <c r="A5" s="13">
        <v>16</v>
      </c>
      <c r="B5" s="7">
        <v>44.2</v>
      </c>
      <c r="C5" s="4">
        <v>63.4</v>
      </c>
      <c r="D5" s="4">
        <v>25.5</v>
      </c>
      <c r="E5" s="4">
        <v>57.9</v>
      </c>
      <c r="F5" s="4">
        <v>43.6</v>
      </c>
      <c r="G5" s="5"/>
      <c r="H5" s="7">
        <v>60</v>
      </c>
      <c r="I5" s="4">
        <v>71.3</v>
      </c>
      <c r="J5" s="4">
        <v>45.5</v>
      </c>
      <c r="K5" s="4">
        <v>56.1</v>
      </c>
      <c r="L5" s="4">
        <v>51.9</v>
      </c>
      <c r="M5" s="5">
        <v>2.21</v>
      </c>
      <c r="N5" s="7">
        <v>29.6</v>
      </c>
      <c r="O5" s="4">
        <v>34.5</v>
      </c>
      <c r="P5" s="4">
        <v>40.9</v>
      </c>
      <c r="Q5" s="4">
        <v>34.9</v>
      </c>
      <c r="R5" s="4">
        <v>45.7</v>
      </c>
      <c r="S5" s="5"/>
      <c r="T5" s="7">
        <v>42.8</v>
      </c>
      <c r="U5" s="4">
        <v>38.700000000000003</v>
      </c>
      <c r="V5" s="4">
        <v>48</v>
      </c>
      <c r="W5" s="4">
        <v>37.799999999999997</v>
      </c>
      <c r="X5" s="4">
        <v>37.799999999999997</v>
      </c>
      <c r="Y5" s="5">
        <v>37.200000000000003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6AD0E-0D45-4E34-80E7-C49D3D5DBE67}">
  <dimension ref="A1:Y112"/>
  <sheetViews>
    <sheetView workbookViewId="0">
      <selection activeCell="A4" sqref="A4"/>
    </sheetView>
  </sheetViews>
  <sheetFormatPr defaultRowHeight="15" x14ac:dyDescent="0.25"/>
  <sheetData>
    <row r="1" spans="1:25" x14ac:dyDescent="0.25">
      <c r="A1" s="14"/>
      <c r="B1" s="46" t="s">
        <v>4</v>
      </c>
      <c r="C1" s="47"/>
      <c r="D1" s="47"/>
      <c r="E1" s="47"/>
      <c r="F1" s="47"/>
      <c r="G1" s="48"/>
      <c r="H1" s="46" t="s">
        <v>5</v>
      </c>
      <c r="I1" s="47"/>
      <c r="J1" s="47"/>
      <c r="K1" s="47"/>
      <c r="L1" s="47"/>
      <c r="M1" s="48"/>
      <c r="N1" s="46" t="s">
        <v>6</v>
      </c>
      <c r="O1" s="47"/>
      <c r="P1" s="47"/>
      <c r="Q1" s="47"/>
      <c r="R1" s="47"/>
      <c r="S1" s="48"/>
      <c r="T1" s="46" t="s">
        <v>7</v>
      </c>
      <c r="U1" s="47"/>
      <c r="V1" s="47"/>
      <c r="W1" s="47"/>
      <c r="X1" s="47"/>
      <c r="Y1" s="48"/>
    </row>
    <row r="2" spans="1:25" x14ac:dyDescent="0.25">
      <c r="A2" s="28" t="s">
        <v>9</v>
      </c>
      <c r="B2" s="31">
        <v>91.102800000000002</v>
      </c>
      <c r="C2" s="29">
        <v>91.671599999999998</v>
      </c>
      <c r="D2" s="29">
        <v>91.669600000000003</v>
      </c>
      <c r="E2" s="29">
        <v>93.120900000000006</v>
      </c>
      <c r="F2" s="29">
        <v>92.831999999999994</v>
      </c>
      <c r="G2" s="30"/>
      <c r="H2" s="31">
        <v>93.016999999999996</v>
      </c>
      <c r="I2" s="29">
        <v>92.345699999999994</v>
      </c>
      <c r="J2" s="29">
        <v>91.965599999999995</v>
      </c>
      <c r="K2" s="29">
        <v>92.64</v>
      </c>
      <c r="L2" s="29">
        <v>91.773899999999998</v>
      </c>
      <c r="M2" s="30">
        <v>91.871999999999986</v>
      </c>
      <c r="N2" s="31">
        <v>90.915000000000006</v>
      </c>
      <c r="O2" s="29">
        <v>90.436499999999995</v>
      </c>
      <c r="P2" s="29">
        <v>90.532200000000003</v>
      </c>
      <c r="Q2" s="29">
        <v>90.721400000000003</v>
      </c>
      <c r="R2" s="29">
        <v>91.870999999999995</v>
      </c>
      <c r="S2" s="30"/>
      <c r="T2" s="31">
        <v>92.824200000000005</v>
      </c>
      <c r="U2" s="29">
        <v>90.816000000000003</v>
      </c>
      <c r="V2" s="29">
        <v>91.39</v>
      </c>
      <c r="W2" s="29">
        <v>91.391999999999996</v>
      </c>
      <c r="X2" s="29">
        <v>90.433700000000002</v>
      </c>
      <c r="Y2" s="30">
        <v>90.818399999999997</v>
      </c>
    </row>
    <row r="7" spans="1:25" x14ac:dyDescent="0.25">
      <c r="A7" s="38" t="s">
        <v>23</v>
      </c>
      <c r="B7" s="38"/>
      <c r="C7" s="38"/>
      <c r="D7" s="38"/>
      <c r="E7" s="38"/>
      <c r="F7" s="38"/>
      <c r="G7" s="38"/>
      <c r="H7" s="38"/>
      <c r="I7" s="38"/>
      <c r="J7" s="38"/>
    </row>
    <row r="8" spans="1:25" x14ac:dyDescent="0.25">
      <c r="A8" s="38"/>
      <c r="B8" s="38"/>
      <c r="C8" s="38"/>
      <c r="D8" s="38"/>
      <c r="E8" s="38"/>
      <c r="F8" s="2"/>
      <c r="G8" s="2"/>
      <c r="H8" s="38"/>
      <c r="I8" s="38"/>
      <c r="J8" s="38"/>
    </row>
    <row r="9" spans="1:25" x14ac:dyDescent="0.25">
      <c r="A9" s="38" t="s">
        <v>25</v>
      </c>
      <c r="B9" s="38" t="s">
        <v>26</v>
      </c>
      <c r="C9" s="38" t="s">
        <v>27</v>
      </c>
      <c r="D9" s="38" t="s">
        <v>28</v>
      </c>
      <c r="E9" s="2" t="s">
        <v>9</v>
      </c>
      <c r="F9" s="2"/>
      <c r="G9" s="2"/>
      <c r="H9" s="2"/>
      <c r="I9" s="2"/>
      <c r="J9" s="2"/>
    </row>
    <row r="10" spans="1:25" x14ac:dyDescent="0.25">
      <c r="A10" s="38" t="s">
        <v>33</v>
      </c>
      <c r="B10" s="38">
        <v>1</v>
      </c>
      <c r="C10" s="38">
        <v>68.5</v>
      </c>
      <c r="D10" s="38">
        <v>94.8</v>
      </c>
      <c r="E10" s="38">
        <v>96.1</v>
      </c>
      <c r="F10" s="38"/>
      <c r="G10" s="38"/>
      <c r="H10" s="38"/>
      <c r="I10" s="38"/>
      <c r="J10" s="38"/>
    </row>
    <row r="11" spans="1:25" x14ac:dyDescent="0.25">
      <c r="A11" s="38" t="s">
        <v>33</v>
      </c>
      <c r="B11" s="38">
        <v>2</v>
      </c>
      <c r="C11" s="38">
        <v>67.400000000000006</v>
      </c>
      <c r="D11" s="38">
        <v>94.8</v>
      </c>
      <c r="E11" s="38">
        <v>96.7</v>
      </c>
      <c r="F11" s="38"/>
      <c r="G11" s="38"/>
      <c r="H11" s="38"/>
      <c r="I11" s="38"/>
      <c r="J11" s="38"/>
    </row>
    <row r="12" spans="1:25" x14ac:dyDescent="0.25">
      <c r="A12" s="38" t="s">
        <v>33</v>
      </c>
      <c r="B12" s="38">
        <v>3</v>
      </c>
      <c r="C12" s="38">
        <v>67.5</v>
      </c>
      <c r="D12" s="38">
        <v>94.7</v>
      </c>
      <c r="E12" s="38">
        <v>96.8</v>
      </c>
      <c r="F12" s="38"/>
      <c r="G12" s="38"/>
      <c r="H12" s="38"/>
      <c r="I12" s="38"/>
      <c r="J12" s="38"/>
    </row>
    <row r="13" spans="1:25" x14ac:dyDescent="0.25">
      <c r="A13" s="38" t="s">
        <v>33</v>
      </c>
      <c r="B13" s="38">
        <v>4</v>
      </c>
      <c r="C13" s="38">
        <v>70.5</v>
      </c>
      <c r="D13" s="38">
        <v>96.1</v>
      </c>
      <c r="E13" s="38">
        <v>96.9</v>
      </c>
      <c r="F13" s="38"/>
      <c r="G13" s="38"/>
      <c r="H13" s="38"/>
      <c r="I13" s="38"/>
      <c r="J13" s="38"/>
    </row>
    <row r="14" spans="1:25" x14ac:dyDescent="0.25">
      <c r="A14" s="38" t="s">
        <v>33</v>
      </c>
      <c r="B14" s="38">
        <v>5</v>
      </c>
      <c r="C14" s="38">
        <v>71.2</v>
      </c>
      <c r="D14" s="38">
        <v>96</v>
      </c>
      <c r="E14" s="38">
        <v>96.7</v>
      </c>
      <c r="F14" s="38"/>
      <c r="G14" s="38"/>
      <c r="H14" s="38"/>
      <c r="I14" s="38"/>
      <c r="J14" s="38"/>
    </row>
    <row r="15" spans="1:25" x14ac:dyDescent="0.25">
      <c r="A15" s="38" t="s">
        <v>34</v>
      </c>
      <c r="B15" s="38">
        <v>6</v>
      </c>
      <c r="C15" s="38">
        <v>74.599999999999994</v>
      </c>
      <c r="D15" s="38">
        <v>95.5</v>
      </c>
      <c r="E15" s="38">
        <v>97.4</v>
      </c>
      <c r="F15" s="38"/>
      <c r="G15" s="38"/>
      <c r="H15" s="38"/>
      <c r="I15" s="38"/>
      <c r="J15" s="38"/>
    </row>
    <row r="16" spans="1:25" x14ac:dyDescent="0.25">
      <c r="A16" s="38" t="s">
        <v>34</v>
      </c>
      <c r="B16" s="38">
        <v>7</v>
      </c>
      <c r="C16" s="38">
        <v>72.099999999999994</v>
      </c>
      <c r="D16" s="38">
        <v>95.3</v>
      </c>
      <c r="E16" s="38">
        <v>96.9</v>
      </c>
      <c r="F16" s="38"/>
      <c r="G16" s="38"/>
      <c r="H16" s="38"/>
      <c r="I16" s="38"/>
      <c r="J16" s="38"/>
    </row>
    <row r="17" spans="1:10" x14ac:dyDescent="0.25">
      <c r="A17" s="38" t="s">
        <v>34</v>
      </c>
      <c r="B17" s="38">
        <v>8</v>
      </c>
      <c r="C17" s="38">
        <v>70.7</v>
      </c>
      <c r="D17" s="38">
        <v>95.4</v>
      </c>
      <c r="E17" s="38">
        <v>96.4</v>
      </c>
      <c r="F17" s="38"/>
      <c r="G17" s="38"/>
      <c r="H17" s="38"/>
      <c r="I17" s="38"/>
      <c r="J17" s="38"/>
    </row>
    <row r="18" spans="1:10" x14ac:dyDescent="0.25">
      <c r="A18" s="38" t="s">
        <v>34</v>
      </c>
      <c r="B18" s="38">
        <v>9</v>
      </c>
      <c r="C18" s="38">
        <v>73.099999999999994</v>
      </c>
      <c r="D18" s="38">
        <v>96</v>
      </c>
      <c r="E18" s="38">
        <v>96.5</v>
      </c>
      <c r="F18" s="38"/>
      <c r="G18" s="38"/>
      <c r="H18" s="38"/>
      <c r="I18" s="38"/>
      <c r="J18" s="38"/>
    </row>
    <row r="19" spans="1:10" x14ac:dyDescent="0.25">
      <c r="A19" s="38" t="s">
        <v>34</v>
      </c>
      <c r="B19" s="38">
        <v>10</v>
      </c>
      <c r="C19" s="38">
        <v>69</v>
      </c>
      <c r="D19" s="38">
        <v>95.3</v>
      </c>
      <c r="E19" s="38">
        <v>96.3</v>
      </c>
      <c r="F19" s="38"/>
      <c r="G19" s="38"/>
      <c r="H19" s="38"/>
      <c r="I19" s="38"/>
      <c r="J19" s="38"/>
    </row>
    <row r="20" spans="1:10" x14ac:dyDescent="0.25">
      <c r="A20" s="38" t="s">
        <v>34</v>
      </c>
      <c r="B20" s="38">
        <v>11</v>
      </c>
      <c r="C20" s="38">
        <v>71.2</v>
      </c>
      <c r="D20" s="38">
        <v>96</v>
      </c>
      <c r="E20" s="38">
        <v>95.7</v>
      </c>
      <c r="F20" s="38"/>
      <c r="G20" s="38"/>
      <c r="H20" s="38"/>
      <c r="I20" s="38"/>
      <c r="J20" s="38"/>
    </row>
    <row r="21" spans="1:10" x14ac:dyDescent="0.25">
      <c r="A21" s="38" t="s">
        <v>35</v>
      </c>
      <c r="B21" s="38">
        <v>12</v>
      </c>
      <c r="C21" s="38">
        <v>65.599999999999994</v>
      </c>
      <c r="D21" s="38">
        <v>95</v>
      </c>
      <c r="E21" s="38">
        <v>95.7</v>
      </c>
      <c r="F21" s="38"/>
      <c r="G21" s="38"/>
      <c r="H21" s="38"/>
      <c r="I21" s="38"/>
      <c r="J21" s="38"/>
    </row>
    <row r="22" spans="1:10" x14ac:dyDescent="0.25">
      <c r="A22" s="38" t="s">
        <v>35</v>
      </c>
      <c r="B22" s="38">
        <v>13</v>
      </c>
      <c r="C22" s="38">
        <v>65</v>
      </c>
      <c r="D22" s="38">
        <v>94.5</v>
      </c>
      <c r="E22" s="38">
        <v>95.7</v>
      </c>
      <c r="F22" s="38"/>
      <c r="G22" s="38"/>
      <c r="H22" s="38"/>
      <c r="I22" s="38"/>
      <c r="J22" s="38"/>
    </row>
    <row r="23" spans="1:10" x14ac:dyDescent="0.25">
      <c r="A23" s="38" t="s">
        <v>35</v>
      </c>
      <c r="B23" s="38">
        <v>14</v>
      </c>
      <c r="C23" s="38">
        <v>63.9</v>
      </c>
      <c r="D23" s="38">
        <v>94.6</v>
      </c>
      <c r="E23" s="38">
        <v>95.7</v>
      </c>
      <c r="F23" s="38"/>
      <c r="G23" s="38"/>
      <c r="H23" s="38"/>
      <c r="I23" s="38"/>
      <c r="J23" s="38"/>
    </row>
    <row r="24" spans="1:10" x14ac:dyDescent="0.25">
      <c r="A24" s="38" t="s">
        <v>35</v>
      </c>
      <c r="B24" s="38">
        <v>15</v>
      </c>
      <c r="C24" s="38">
        <v>65.7</v>
      </c>
      <c r="D24" s="38">
        <v>94.6</v>
      </c>
      <c r="E24" s="38">
        <v>95.9</v>
      </c>
      <c r="F24" s="38"/>
      <c r="G24" s="38"/>
      <c r="H24" s="38"/>
      <c r="I24" s="38"/>
      <c r="J24" s="38"/>
    </row>
    <row r="25" spans="1:10" x14ac:dyDescent="0.25">
      <c r="A25" s="38" t="s">
        <v>35</v>
      </c>
      <c r="B25" s="38">
        <v>16</v>
      </c>
      <c r="C25" s="38">
        <v>67</v>
      </c>
      <c r="D25" s="38">
        <v>96.2</v>
      </c>
      <c r="E25" s="38">
        <v>95.5</v>
      </c>
      <c r="F25" s="38"/>
      <c r="G25" s="38"/>
      <c r="H25" s="38"/>
      <c r="I25" s="38"/>
      <c r="J25" s="38"/>
    </row>
    <row r="26" spans="1:10" x14ac:dyDescent="0.25">
      <c r="A26" s="38" t="s">
        <v>36</v>
      </c>
      <c r="B26" s="38">
        <v>17</v>
      </c>
      <c r="C26" s="38">
        <v>69.099999999999994</v>
      </c>
      <c r="D26" s="38">
        <v>95.4</v>
      </c>
      <c r="E26" s="38">
        <v>97.3</v>
      </c>
      <c r="F26" s="38"/>
      <c r="G26" s="38"/>
      <c r="H26" s="38"/>
      <c r="I26" s="38"/>
      <c r="J26" s="38"/>
    </row>
    <row r="27" spans="1:10" x14ac:dyDescent="0.25">
      <c r="A27" s="38" t="s">
        <v>36</v>
      </c>
      <c r="B27" s="38">
        <v>18</v>
      </c>
      <c r="C27" s="38">
        <v>65.099999999999994</v>
      </c>
      <c r="D27" s="38">
        <v>94.6</v>
      </c>
      <c r="E27" s="38">
        <v>96</v>
      </c>
      <c r="F27" s="38"/>
      <c r="G27" s="38"/>
      <c r="H27" s="38"/>
      <c r="I27" s="38"/>
      <c r="J27" s="38"/>
    </row>
    <row r="28" spans="1:10" x14ac:dyDescent="0.25">
      <c r="A28" s="38" t="s">
        <v>36</v>
      </c>
      <c r="B28" s="38">
        <v>19</v>
      </c>
      <c r="C28" s="38">
        <v>64.400000000000006</v>
      </c>
      <c r="D28" s="38">
        <v>95</v>
      </c>
      <c r="E28" s="38">
        <v>96.2</v>
      </c>
      <c r="F28" s="38"/>
      <c r="G28" s="38"/>
      <c r="H28" s="38"/>
      <c r="I28" s="38"/>
      <c r="J28" s="38"/>
    </row>
    <row r="29" spans="1:10" x14ac:dyDescent="0.25">
      <c r="A29" s="38" t="s">
        <v>36</v>
      </c>
      <c r="B29" s="38">
        <v>20</v>
      </c>
      <c r="C29" s="38">
        <v>68</v>
      </c>
      <c r="D29" s="38">
        <v>95.2</v>
      </c>
      <c r="E29" s="38">
        <v>96</v>
      </c>
      <c r="F29" s="38"/>
      <c r="G29" s="38"/>
      <c r="H29" s="38"/>
      <c r="I29" s="38"/>
      <c r="J29" s="38"/>
    </row>
    <row r="30" spans="1:10" x14ac:dyDescent="0.25">
      <c r="A30" s="38" t="s">
        <v>36</v>
      </c>
      <c r="B30" s="38">
        <v>21</v>
      </c>
      <c r="C30" s="38">
        <v>65.3</v>
      </c>
      <c r="D30" s="38">
        <v>94.3</v>
      </c>
      <c r="E30" s="38">
        <v>95.9</v>
      </c>
      <c r="F30" s="38"/>
      <c r="G30" s="38"/>
      <c r="H30" s="38"/>
      <c r="I30" s="38"/>
      <c r="J30" s="38"/>
    </row>
    <row r="31" spans="1:10" x14ac:dyDescent="0.25">
      <c r="A31" s="38" t="s">
        <v>36</v>
      </c>
      <c r="B31" s="38">
        <v>22</v>
      </c>
      <c r="C31" s="38">
        <v>62.5</v>
      </c>
      <c r="D31" s="38">
        <v>94.8</v>
      </c>
      <c r="E31" s="38">
        <v>95.8</v>
      </c>
      <c r="F31" s="38"/>
      <c r="G31" s="38"/>
      <c r="H31" s="38"/>
      <c r="I31" s="38"/>
      <c r="J31" s="38"/>
    </row>
    <row r="32" spans="1:10" x14ac:dyDescent="0.25">
      <c r="A32" s="38"/>
      <c r="B32" s="38"/>
      <c r="C32" s="38"/>
      <c r="D32" s="38"/>
      <c r="E32" s="38"/>
      <c r="F32" s="38"/>
      <c r="G32" s="38"/>
      <c r="H32" s="38"/>
      <c r="I32" s="38"/>
      <c r="J32" s="38"/>
    </row>
    <row r="33" spans="1:10" x14ac:dyDescent="0.25">
      <c r="A33" s="38"/>
      <c r="B33" s="38"/>
      <c r="C33" s="38"/>
      <c r="D33" s="38"/>
      <c r="E33" s="38"/>
      <c r="F33" s="38"/>
      <c r="G33" s="38"/>
      <c r="H33" s="38"/>
      <c r="I33" s="38"/>
      <c r="J33" s="38"/>
    </row>
    <row r="34" spans="1:10" x14ac:dyDescent="0.25">
      <c r="A34" s="38" t="s">
        <v>37</v>
      </c>
      <c r="B34" s="38"/>
      <c r="C34" s="38"/>
      <c r="D34" s="38"/>
      <c r="E34" s="38"/>
      <c r="F34" s="38"/>
      <c r="G34" s="38"/>
      <c r="H34" s="38"/>
      <c r="I34" s="38"/>
      <c r="J34" s="38"/>
    </row>
    <row r="35" spans="1:10" x14ac:dyDescent="0.25">
      <c r="A35" s="38"/>
      <c r="B35" s="38"/>
      <c r="C35" s="38"/>
      <c r="D35" s="38"/>
      <c r="E35" s="38"/>
      <c r="F35" s="38"/>
      <c r="G35" s="38"/>
      <c r="H35" s="38"/>
      <c r="I35" s="38"/>
      <c r="J35" s="38"/>
    </row>
    <row r="36" spans="1:10" x14ac:dyDescent="0.25">
      <c r="A36" s="38"/>
      <c r="B36" s="38"/>
      <c r="C36" s="38"/>
      <c r="D36" s="38"/>
      <c r="E36" s="38"/>
      <c r="F36" s="2"/>
      <c r="G36" s="2"/>
      <c r="H36" s="38"/>
      <c r="I36" s="38"/>
      <c r="J36" s="38"/>
    </row>
    <row r="37" spans="1:10" x14ac:dyDescent="0.25">
      <c r="A37" s="38" t="s">
        <v>25</v>
      </c>
      <c r="B37" s="38" t="s">
        <v>26</v>
      </c>
      <c r="C37" s="38"/>
      <c r="D37" s="38"/>
      <c r="E37" s="2" t="s">
        <v>9</v>
      </c>
      <c r="F37" s="2"/>
      <c r="G37" s="2"/>
      <c r="H37" s="2"/>
      <c r="I37" s="2"/>
      <c r="J37" s="2"/>
    </row>
    <row r="38" spans="1:10" x14ac:dyDescent="0.25">
      <c r="A38" s="38" t="s">
        <v>33</v>
      </c>
      <c r="B38" s="38">
        <v>1</v>
      </c>
      <c r="C38" s="38">
        <f t="shared" ref="C38:E59" si="0">C10/100</f>
        <v>0.68500000000000005</v>
      </c>
      <c r="D38" s="38">
        <f t="shared" si="0"/>
        <v>0.94799999999999995</v>
      </c>
      <c r="E38" s="38">
        <f t="shared" si="0"/>
        <v>0.96099999999999997</v>
      </c>
      <c r="F38" s="38"/>
      <c r="G38" s="38"/>
      <c r="H38" s="38"/>
      <c r="I38" s="38"/>
      <c r="J38" s="38"/>
    </row>
    <row r="39" spans="1:10" x14ac:dyDescent="0.25">
      <c r="A39" s="38" t="s">
        <v>33</v>
      </c>
      <c r="B39" s="38">
        <v>2</v>
      </c>
      <c r="C39" s="38">
        <f t="shared" si="0"/>
        <v>0.67400000000000004</v>
      </c>
      <c r="D39" s="38">
        <f t="shared" si="0"/>
        <v>0.94799999999999995</v>
      </c>
      <c r="E39" s="38">
        <f t="shared" si="0"/>
        <v>0.96700000000000008</v>
      </c>
      <c r="F39" s="38"/>
      <c r="G39" s="38"/>
      <c r="H39" s="38"/>
      <c r="I39" s="38"/>
      <c r="J39" s="38"/>
    </row>
    <row r="40" spans="1:10" x14ac:dyDescent="0.25">
      <c r="A40" s="38" t="s">
        <v>33</v>
      </c>
      <c r="B40" s="38">
        <v>3</v>
      </c>
      <c r="C40" s="38">
        <f t="shared" si="0"/>
        <v>0.67500000000000004</v>
      </c>
      <c r="D40" s="38">
        <f t="shared" si="0"/>
        <v>0.94700000000000006</v>
      </c>
      <c r="E40" s="38">
        <f t="shared" si="0"/>
        <v>0.96799999999999997</v>
      </c>
      <c r="F40" s="38"/>
      <c r="G40" s="38"/>
      <c r="H40" s="38"/>
      <c r="I40" s="38"/>
      <c r="J40" s="38"/>
    </row>
    <row r="41" spans="1:10" x14ac:dyDescent="0.25">
      <c r="A41" s="38" t="s">
        <v>33</v>
      </c>
      <c r="B41" s="38">
        <v>4</v>
      </c>
      <c r="C41" s="38">
        <f t="shared" si="0"/>
        <v>0.70499999999999996</v>
      </c>
      <c r="D41" s="38">
        <f t="shared" si="0"/>
        <v>0.96099999999999997</v>
      </c>
      <c r="E41" s="38">
        <f t="shared" si="0"/>
        <v>0.96900000000000008</v>
      </c>
      <c r="F41" s="38"/>
      <c r="G41" s="38"/>
      <c r="H41" s="38"/>
      <c r="I41" s="38"/>
      <c r="J41" s="38"/>
    </row>
    <row r="42" spans="1:10" x14ac:dyDescent="0.25">
      <c r="A42" s="38" t="s">
        <v>33</v>
      </c>
      <c r="B42" s="38">
        <v>5</v>
      </c>
      <c r="C42" s="38">
        <f t="shared" si="0"/>
        <v>0.71200000000000008</v>
      </c>
      <c r="D42" s="38">
        <f t="shared" si="0"/>
        <v>0.96</v>
      </c>
      <c r="E42" s="38">
        <f t="shared" si="0"/>
        <v>0.96700000000000008</v>
      </c>
      <c r="F42" s="38"/>
      <c r="G42" s="38"/>
      <c r="H42" s="38"/>
      <c r="I42" s="38"/>
      <c r="J42" s="38"/>
    </row>
    <row r="43" spans="1:10" x14ac:dyDescent="0.25">
      <c r="A43" s="38" t="s">
        <v>34</v>
      </c>
      <c r="B43" s="38">
        <v>6</v>
      </c>
      <c r="C43" s="38">
        <f t="shared" si="0"/>
        <v>0.746</v>
      </c>
      <c r="D43" s="38">
        <f t="shared" si="0"/>
        <v>0.95499999999999996</v>
      </c>
      <c r="E43" s="38">
        <f t="shared" si="0"/>
        <v>0.97400000000000009</v>
      </c>
      <c r="F43" s="38"/>
      <c r="G43" s="38"/>
      <c r="H43" s="38"/>
      <c r="I43" s="38"/>
      <c r="J43" s="38"/>
    </row>
    <row r="44" spans="1:10" x14ac:dyDescent="0.25">
      <c r="A44" s="38" t="s">
        <v>34</v>
      </c>
      <c r="B44" s="38">
        <v>7</v>
      </c>
      <c r="C44" s="38">
        <f t="shared" si="0"/>
        <v>0.72099999999999997</v>
      </c>
      <c r="D44" s="38">
        <f t="shared" si="0"/>
        <v>0.95299999999999996</v>
      </c>
      <c r="E44" s="38">
        <f t="shared" si="0"/>
        <v>0.96900000000000008</v>
      </c>
      <c r="F44" s="38"/>
      <c r="G44" s="38"/>
      <c r="H44" s="38"/>
      <c r="I44" s="38"/>
      <c r="J44" s="38"/>
    </row>
    <row r="45" spans="1:10" x14ac:dyDescent="0.25">
      <c r="A45" s="38" t="s">
        <v>34</v>
      </c>
      <c r="B45" s="38">
        <v>8</v>
      </c>
      <c r="C45" s="38">
        <f t="shared" si="0"/>
        <v>0.70700000000000007</v>
      </c>
      <c r="D45" s="38">
        <f t="shared" si="0"/>
        <v>0.95400000000000007</v>
      </c>
      <c r="E45" s="38">
        <f t="shared" si="0"/>
        <v>0.96400000000000008</v>
      </c>
      <c r="F45" s="38"/>
      <c r="G45" s="38"/>
      <c r="H45" s="38"/>
      <c r="I45" s="38"/>
      <c r="J45" s="38"/>
    </row>
    <row r="46" spans="1:10" x14ac:dyDescent="0.25">
      <c r="A46" s="38" t="s">
        <v>34</v>
      </c>
      <c r="B46" s="38">
        <v>9</v>
      </c>
      <c r="C46" s="38">
        <f t="shared" si="0"/>
        <v>0.73099999999999998</v>
      </c>
      <c r="D46" s="38">
        <f t="shared" si="0"/>
        <v>0.96</v>
      </c>
      <c r="E46" s="38">
        <f t="shared" si="0"/>
        <v>0.96499999999999997</v>
      </c>
      <c r="F46" s="38"/>
      <c r="G46" s="38"/>
      <c r="H46" s="38"/>
      <c r="I46" s="38"/>
      <c r="J46" s="38"/>
    </row>
    <row r="47" spans="1:10" x14ac:dyDescent="0.25">
      <c r="A47" s="38" t="s">
        <v>34</v>
      </c>
      <c r="B47" s="38">
        <v>10</v>
      </c>
      <c r="C47" s="38">
        <f t="shared" si="0"/>
        <v>0.69</v>
      </c>
      <c r="D47" s="38">
        <f t="shared" si="0"/>
        <v>0.95299999999999996</v>
      </c>
      <c r="E47" s="38">
        <f t="shared" si="0"/>
        <v>0.96299999999999997</v>
      </c>
      <c r="F47" s="38"/>
      <c r="G47" s="38"/>
      <c r="H47" s="38"/>
      <c r="I47" s="38"/>
      <c r="J47" s="38"/>
    </row>
    <row r="48" spans="1:10" x14ac:dyDescent="0.25">
      <c r="A48" s="38" t="s">
        <v>34</v>
      </c>
      <c r="B48" s="38">
        <v>11</v>
      </c>
      <c r="C48" s="38">
        <f t="shared" si="0"/>
        <v>0.71200000000000008</v>
      </c>
      <c r="D48" s="38">
        <f t="shared" si="0"/>
        <v>0.96</v>
      </c>
      <c r="E48" s="38">
        <f t="shared" si="0"/>
        <v>0.95700000000000007</v>
      </c>
      <c r="F48" s="38"/>
      <c r="G48" s="38"/>
      <c r="H48" s="38"/>
      <c r="I48" s="38"/>
      <c r="J48" s="38"/>
    </row>
    <row r="49" spans="1:10" x14ac:dyDescent="0.25">
      <c r="A49" s="38" t="s">
        <v>35</v>
      </c>
      <c r="B49" s="38">
        <v>12</v>
      </c>
      <c r="C49" s="38">
        <f t="shared" si="0"/>
        <v>0.65599999999999992</v>
      </c>
      <c r="D49" s="38">
        <f t="shared" si="0"/>
        <v>0.95</v>
      </c>
      <c r="E49" s="38">
        <f t="shared" si="0"/>
        <v>0.95700000000000007</v>
      </c>
      <c r="F49" s="38"/>
      <c r="G49" s="38"/>
      <c r="H49" s="38"/>
      <c r="I49" s="38"/>
      <c r="J49" s="38"/>
    </row>
    <row r="50" spans="1:10" x14ac:dyDescent="0.25">
      <c r="A50" s="38" t="s">
        <v>35</v>
      </c>
      <c r="B50" s="38">
        <v>13</v>
      </c>
      <c r="C50" s="38">
        <f t="shared" si="0"/>
        <v>0.65</v>
      </c>
      <c r="D50" s="38">
        <f t="shared" si="0"/>
        <v>0.94499999999999995</v>
      </c>
      <c r="E50" s="38">
        <f t="shared" si="0"/>
        <v>0.95700000000000007</v>
      </c>
      <c r="F50" s="38"/>
      <c r="G50" s="38"/>
      <c r="H50" s="38"/>
      <c r="I50" s="38"/>
      <c r="J50" s="38"/>
    </row>
    <row r="51" spans="1:10" x14ac:dyDescent="0.25">
      <c r="A51" s="38" t="s">
        <v>35</v>
      </c>
      <c r="B51" s="38">
        <v>14</v>
      </c>
      <c r="C51" s="38">
        <f t="shared" si="0"/>
        <v>0.63900000000000001</v>
      </c>
      <c r="D51" s="38">
        <f t="shared" si="0"/>
        <v>0.94599999999999995</v>
      </c>
      <c r="E51" s="38">
        <f t="shared" si="0"/>
        <v>0.95700000000000007</v>
      </c>
      <c r="F51" s="38"/>
      <c r="G51" s="38"/>
      <c r="H51" s="38"/>
      <c r="I51" s="38"/>
      <c r="J51" s="38"/>
    </row>
    <row r="52" spans="1:10" x14ac:dyDescent="0.25">
      <c r="A52" s="38" t="s">
        <v>35</v>
      </c>
      <c r="B52" s="38">
        <v>15</v>
      </c>
      <c r="C52" s="38">
        <f t="shared" si="0"/>
        <v>0.65700000000000003</v>
      </c>
      <c r="D52" s="38">
        <f t="shared" si="0"/>
        <v>0.94599999999999995</v>
      </c>
      <c r="E52" s="38">
        <f t="shared" si="0"/>
        <v>0.95900000000000007</v>
      </c>
      <c r="F52" s="38"/>
      <c r="G52" s="38"/>
      <c r="H52" s="38"/>
      <c r="I52" s="38"/>
      <c r="J52" s="38"/>
    </row>
    <row r="53" spans="1:10" x14ac:dyDescent="0.25">
      <c r="A53" s="38" t="s">
        <v>35</v>
      </c>
      <c r="B53" s="38">
        <v>16</v>
      </c>
      <c r="C53" s="38">
        <f t="shared" si="0"/>
        <v>0.67</v>
      </c>
      <c r="D53" s="38">
        <f t="shared" si="0"/>
        <v>0.96200000000000008</v>
      </c>
      <c r="E53" s="38">
        <f t="shared" si="0"/>
        <v>0.95499999999999996</v>
      </c>
      <c r="F53" s="38"/>
      <c r="G53" s="38"/>
      <c r="H53" s="38"/>
      <c r="I53" s="38"/>
      <c r="J53" s="38"/>
    </row>
    <row r="54" spans="1:10" x14ac:dyDescent="0.25">
      <c r="A54" s="38" t="s">
        <v>36</v>
      </c>
      <c r="B54" s="38">
        <v>17</v>
      </c>
      <c r="C54" s="38">
        <f t="shared" si="0"/>
        <v>0.69099999999999995</v>
      </c>
      <c r="D54" s="38">
        <f t="shared" si="0"/>
        <v>0.95400000000000007</v>
      </c>
      <c r="E54" s="38">
        <f t="shared" si="0"/>
        <v>0.97299999999999998</v>
      </c>
      <c r="F54" s="38"/>
      <c r="G54" s="38"/>
      <c r="H54" s="38"/>
      <c r="I54" s="38"/>
      <c r="J54" s="38"/>
    </row>
    <row r="55" spans="1:10" x14ac:dyDescent="0.25">
      <c r="A55" s="38" t="s">
        <v>36</v>
      </c>
      <c r="B55" s="38">
        <v>18</v>
      </c>
      <c r="C55" s="38">
        <f t="shared" si="0"/>
        <v>0.65099999999999991</v>
      </c>
      <c r="D55" s="38">
        <f t="shared" si="0"/>
        <v>0.94599999999999995</v>
      </c>
      <c r="E55" s="38">
        <f t="shared" si="0"/>
        <v>0.96</v>
      </c>
      <c r="F55" s="38"/>
      <c r="G55" s="38"/>
      <c r="H55" s="38"/>
      <c r="I55" s="38"/>
      <c r="J55" s="38"/>
    </row>
    <row r="56" spans="1:10" x14ac:dyDescent="0.25">
      <c r="A56" s="38" t="s">
        <v>36</v>
      </c>
      <c r="B56" s="38">
        <v>19</v>
      </c>
      <c r="C56" s="38">
        <f t="shared" si="0"/>
        <v>0.64400000000000002</v>
      </c>
      <c r="D56" s="38">
        <f t="shared" si="0"/>
        <v>0.95</v>
      </c>
      <c r="E56" s="38">
        <f t="shared" si="0"/>
        <v>0.96200000000000008</v>
      </c>
      <c r="F56" s="38"/>
      <c r="G56" s="38"/>
      <c r="H56" s="38"/>
      <c r="I56" s="38"/>
      <c r="J56" s="38"/>
    </row>
    <row r="57" spans="1:10" x14ac:dyDescent="0.25">
      <c r="A57" s="38" t="s">
        <v>36</v>
      </c>
      <c r="B57" s="38">
        <v>20</v>
      </c>
      <c r="C57" s="38">
        <f t="shared" si="0"/>
        <v>0.68</v>
      </c>
      <c r="D57" s="38">
        <f t="shared" si="0"/>
        <v>0.95200000000000007</v>
      </c>
      <c r="E57" s="38">
        <f t="shared" si="0"/>
        <v>0.96</v>
      </c>
      <c r="F57" s="38"/>
      <c r="G57" s="38"/>
      <c r="H57" s="38"/>
      <c r="I57" s="38"/>
      <c r="J57" s="38"/>
    </row>
    <row r="58" spans="1:10" x14ac:dyDescent="0.25">
      <c r="A58" s="38" t="s">
        <v>36</v>
      </c>
      <c r="B58" s="38">
        <v>21</v>
      </c>
      <c r="C58" s="38">
        <f t="shared" si="0"/>
        <v>0.65300000000000002</v>
      </c>
      <c r="D58" s="38">
        <f t="shared" si="0"/>
        <v>0.94299999999999995</v>
      </c>
      <c r="E58" s="38">
        <f t="shared" si="0"/>
        <v>0.95900000000000007</v>
      </c>
      <c r="F58" s="38"/>
      <c r="G58" s="38"/>
      <c r="H58" s="38"/>
      <c r="I58" s="38"/>
      <c r="J58" s="38"/>
    </row>
    <row r="59" spans="1:10" x14ac:dyDescent="0.25">
      <c r="A59" s="38" t="s">
        <v>36</v>
      </c>
      <c r="B59" s="38">
        <v>22</v>
      </c>
      <c r="C59" s="38">
        <f t="shared" si="0"/>
        <v>0.625</v>
      </c>
      <c r="D59" s="38">
        <f t="shared" si="0"/>
        <v>0.94799999999999995</v>
      </c>
      <c r="E59" s="38">
        <f t="shared" si="0"/>
        <v>0.95799999999999996</v>
      </c>
      <c r="F59" s="38"/>
      <c r="G59" s="38"/>
      <c r="H59" s="38"/>
      <c r="I59" s="38"/>
      <c r="J59" s="38"/>
    </row>
    <row r="60" spans="1:10" x14ac:dyDescent="0.25">
      <c r="A60" s="38"/>
      <c r="B60" s="38"/>
      <c r="C60" s="38"/>
      <c r="D60" s="38"/>
      <c r="E60" s="38"/>
      <c r="F60" s="38"/>
      <c r="G60" s="38"/>
      <c r="H60" s="38"/>
      <c r="I60" s="38"/>
      <c r="J60" s="38"/>
    </row>
    <row r="61" spans="1:10" x14ac:dyDescent="0.25">
      <c r="A61" s="38"/>
      <c r="B61" s="38"/>
      <c r="C61" s="38"/>
      <c r="D61" s="38"/>
      <c r="E61" s="38"/>
      <c r="F61" s="38"/>
      <c r="G61" s="38"/>
      <c r="H61" s="38"/>
      <c r="I61" s="38"/>
      <c r="J61" s="38"/>
    </row>
    <row r="62" spans="1:10" x14ac:dyDescent="0.25">
      <c r="A62" s="2" t="s">
        <v>38</v>
      </c>
      <c r="B62" s="2"/>
      <c r="C62" s="38"/>
      <c r="D62" s="38"/>
      <c r="E62" s="38"/>
      <c r="F62" s="38"/>
      <c r="G62" s="38"/>
      <c r="H62" s="38"/>
      <c r="I62" s="38"/>
      <c r="J62" s="38"/>
    </row>
    <row r="63" spans="1:10" x14ac:dyDescent="0.25">
      <c r="A63" s="38"/>
      <c r="B63" s="38"/>
      <c r="C63" s="38"/>
      <c r="D63" s="38"/>
      <c r="E63" s="38"/>
      <c r="F63" s="2"/>
      <c r="G63" s="2"/>
      <c r="H63" s="38"/>
      <c r="I63" s="38"/>
      <c r="J63" s="38"/>
    </row>
    <row r="64" spans="1:10" x14ac:dyDescent="0.25">
      <c r="A64" s="38" t="s">
        <v>25</v>
      </c>
      <c r="B64" s="38" t="s">
        <v>26</v>
      </c>
      <c r="C64" s="38"/>
      <c r="D64" s="38"/>
      <c r="E64" s="2" t="s">
        <v>9</v>
      </c>
      <c r="F64" s="2"/>
      <c r="G64" s="2"/>
      <c r="H64" s="2"/>
      <c r="I64" s="2"/>
      <c r="J64" s="2"/>
    </row>
    <row r="65" spans="1:10" x14ac:dyDescent="0.25">
      <c r="A65" s="38" t="s">
        <v>33</v>
      </c>
      <c r="B65" s="38">
        <v>1</v>
      </c>
      <c r="C65" s="38">
        <v>0.68500000000000005</v>
      </c>
      <c r="D65" s="38"/>
      <c r="E65" s="38">
        <f t="shared" ref="E65:E86" si="1">C38*D38*E38</f>
        <v>0.62405418000000001</v>
      </c>
      <c r="F65" s="38"/>
      <c r="G65" s="38"/>
      <c r="H65" s="38"/>
      <c r="I65" s="38"/>
      <c r="J65" s="38"/>
    </row>
    <row r="66" spans="1:10" x14ac:dyDescent="0.25">
      <c r="A66" s="38" t="s">
        <v>33</v>
      </c>
      <c r="B66" s="38">
        <v>2</v>
      </c>
      <c r="C66" s="38">
        <v>0.67400000000000004</v>
      </c>
      <c r="D66" s="38"/>
      <c r="E66" s="38">
        <f t="shared" si="1"/>
        <v>0.61786658400000005</v>
      </c>
      <c r="F66" s="38"/>
      <c r="G66" s="38"/>
      <c r="H66" s="38"/>
      <c r="I66" s="38"/>
      <c r="J66" s="38"/>
    </row>
    <row r="67" spans="1:10" x14ac:dyDescent="0.25">
      <c r="A67" s="38" t="s">
        <v>33</v>
      </c>
      <c r="B67" s="38">
        <v>3</v>
      </c>
      <c r="C67" s="38">
        <v>0.67500000000000004</v>
      </c>
      <c r="D67" s="38"/>
      <c r="E67" s="38">
        <f t="shared" si="1"/>
        <v>0.61876980000000004</v>
      </c>
      <c r="F67" s="38"/>
      <c r="G67" s="38"/>
      <c r="H67" s="38"/>
      <c r="I67" s="38"/>
      <c r="J67" s="38"/>
    </row>
    <row r="68" spans="1:10" x14ac:dyDescent="0.25">
      <c r="A68" s="38" t="s">
        <v>33</v>
      </c>
      <c r="B68" s="38">
        <v>4</v>
      </c>
      <c r="C68" s="38">
        <v>0.70499999999999996</v>
      </c>
      <c r="D68" s="38"/>
      <c r="E68" s="38">
        <f t="shared" si="1"/>
        <v>0.65650234499999993</v>
      </c>
      <c r="F68" s="38"/>
      <c r="G68" s="38"/>
      <c r="H68" s="38"/>
      <c r="I68" s="38"/>
      <c r="J68" s="38"/>
    </row>
    <row r="69" spans="1:10" x14ac:dyDescent="0.25">
      <c r="A69" s="38" t="s">
        <v>33</v>
      </c>
      <c r="B69" s="38">
        <v>5</v>
      </c>
      <c r="C69" s="38">
        <v>0.71200000000000008</v>
      </c>
      <c r="D69" s="38"/>
      <c r="E69" s="38">
        <f t="shared" si="1"/>
        <v>0.66096384000000008</v>
      </c>
      <c r="F69" s="38"/>
      <c r="G69" s="38"/>
      <c r="H69" s="38"/>
      <c r="I69" s="38"/>
      <c r="J69" s="38"/>
    </row>
    <row r="70" spans="1:10" x14ac:dyDescent="0.25">
      <c r="A70" s="38" t="s">
        <v>34</v>
      </c>
      <c r="B70" s="38">
        <v>6</v>
      </c>
      <c r="C70" s="38">
        <v>0.746</v>
      </c>
      <c r="D70" s="38"/>
      <c r="E70" s="38">
        <f t="shared" si="1"/>
        <v>0.69390682000000004</v>
      </c>
      <c r="F70" s="38"/>
      <c r="G70" s="38"/>
      <c r="H70" s="38"/>
      <c r="I70" s="38"/>
      <c r="J70" s="38"/>
    </row>
    <row r="71" spans="1:10" x14ac:dyDescent="0.25">
      <c r="A71" s="38" t="s">
        <v>34</v>
      </c>
      <c r="B71" s="38">
        <v>7</v>
      </c>
      <c r="C71" s="38">
        <v>0.72099999999999997</v>
      </c>
      <c r="D71" s="38"/>
      <c r="E71" s="38">
        <f t="shared" si="1"/>
        <v>0.665812497</v>
      </c>
      <c r="F71" s="38"/>
      <c r="G71" s="38"/>
      <c r="H71" s="38"/>
      <c r="I71" s="38"/>
      <c r="J71" s="38"/>
    </row>
    <row r="72" spans="1:10" x14ac:dyDescent="0.25">
      <c r="A72" s="38" t="s">
        <v>34</v>
      </c>
      <c r="B72" s="38">
        <v>8</v>
      </c>
      <c r="C72" s="38">
        <v>0.70700000000000007</v>
      </c>
      <c r="D72" s="38"/>
      <c r="E72" s="38">
        <f t="shared" si="1"/>
        <v>0.65019679200000013</v>
      </c>
      <c r="F72" s="38"/>
      <c r="G72" s="38"/>
      <c r="H72" s="38"/>
      <c r="I72" s="38"/>
      <c r="J72" s="38"/>
    </row>
    <row r="73" spans="1:10" x14ac:dyDescent="0.25">
      <c r="A73" s="38" t="s">
        <v>34</v>
      </c>
      <c r="B73" s="38">
        <v>9</v>
      </c>
      <c r="C73" s="38">
        <v>0.73099999999999998</v>
      </c>
      <c r="D73" s="38"/>
      <c r="E73" s="38">
        <f t="shared" si="1"/>
        <v>0.67719839999999987</v>
      </c>
      <c r="F73" s="38"/>
      <c r="G73" s="38"/>
      <c r="H73" s="38"/>
      <c r="I73" s="38"/>
      <c r="J73" s="38"/>
    </row>
    <row r="74" spans="1:10" x14ac:dyDescent="0.25">
      <c r="A74" s="38" t="s">
        <v>34</v>
      </c>
      <c r="B74" s="38">
        <v>10</v>
      </c>
      <c r="C74" s="38">
        <v>0.69</v>
      </c>
      <c r="D74" s="38"/>
      <c r="E74" s="38">
        <f t="shared" si="1"/>
        <v>0.63323990999999991</v>
      </c>
      <c r="F74" s="38"/>
      <c r="G74" s="38"/>
      <c r="H74" s="38"/>
      <c r="I74" s="38"/>
      <c r="J74" s="38"/>
    </row>
    <row r="75" spans="1:10" x14ac:dyDescent="0.25">
      <c r="A75" s="38" t="s">
        <v>34</v>
      </c>
      <c r="B75" s="38">
        <v>11</v>
      </c>
      <c r="C75" s="2">
        <v>0.71200000000000008</v>
      </c>
      <c r="D75" s="2"/>
      <c r="E75" s="2">
        <f t="shared" si="1"/>
        <v>0.65412864000000004</v>
      </c>
      <c r="F75" s="2"/>
      <c r="G75" s="2"/>
      <c r="H75" s="2"/>
      <c r="I75" s="2"/>
      <c r="J75" s="2"/>
    </row>
    <row r="76" spans="1:10" x14ac:dyDescent="0.25">
      <c r="A76" s="38" t="s">
        <v>35</v>
      </c>
      <c r="B76" s="38">
        <v>12</v>
      </c>
      <c r="C76" s="38">
        <v>0.65599999999999992</v>
      </c>
      <c r="D76" s="38"/>
      <c r="E76" s="38">
        <f t="shared" si="1"/>
        <v>0.59640239999999989</v>
      </c>
      <c r="F76" s="38"/>
      <c r="G76" s="38"/>
      <c r="H76" s="38"/>
      <c r="I76" s="38"/>
      <c r="J76" s="38"/>
    </row>
    <row r="77" spans="1:10" x14ac:dyDescent="0.25">
      <c r="A77" s="38" t="s">
        <v>35</v>
      </c>
      <c r="B77" s="38">
        <v>13</v>
      </c>
      <c r="C77" s="38">
        <v>0.65</v>
      </c>
      <c r="D77" s="38"/>
      <c r="E77" s="38">
        <f t="shared" si="1"/>
        <v>0.58783724999999998</v>
      </c>
      <c r="F77" s="38"/>
      <c r="G77" s="38"/>
      <c r="H77" s="38"/>
      <c r="I77" s="38"/>
      <c r="J77" s="38"/>
    </row>
    <row r="78" spans="1:10" x14ac:dyDescent="0.25">
      <c r="A78" s="38" t="s">
        <v>35</v>
      </c>
      <c r="B78" s="38">
        <v>14</v>
      </c>
      <c r="C78" s="38">
        <v>0.63900000000000001</v>
      </c>
      <c r="D78" s="38"/>
      <c r="E78" s="38">
        <f t="shared" si="1"/>
        <v>0.578500758</v>
      </c>
      <c r="F78" s="38"/>
      <c r="G78" s="38"/>
      <c r="H78" s="38"/>
      <c r="I78" s="38"/>
      <c r="J78" s="38"/>
    </row>
    <row r="79" spans="1:10" x14ac:dyDescent="0.25">
      <c r="A79" s="38" t="s">
        <v>35</v>
      </c>
      <c r="B79" s="38">
        <v>15</v>
      </c>
      <c r="C79" s="38">
        <v>0.65700000000000003</v>
      </c>
      <c r="D79" s="38"/>
      <c r="E79" s="38">
        <f t="shared" si="1"/>
        <v>0.59603959800000006</v>
      </c>
      <c r="F79" s="38"/>
      <c r="G79" s="38"/>
      <c r="H79" s="38"/>
      <c r="I79" s="38"/>
      <c r="J79" s="38"/>
    </row>
    <row r="80" spans="1:10" x14ac:dyDescent="0.25">
      <c r="A80" s="38" t="s">
        <v>35</v>
      </c>
      <c r="B80" s="38">
        <v>16</v>
      </c>
      <c r="C80" s="38">
        <v>0.67</v>
      </c>
      <c r="D80" s="38"/>
      <c r="E80" s="38">
        <f t="shared" si="1"/>
        <v>0.61553570000000013</v>
      </c>
      <c r="F80" s="38"/>
      <c r="G80" s="38"/>
      <c r="H80" s="38"/>
      <c r="I80" s="38"/>
      <c r="J80" s="38"/>
    </row>
    <row r="81" spans="1:10" x14ac:dyDescent="0.25">
      <c r="A81" s="38" t="s">
        <v>36</v>
      </c>
      <c r="B81" s="38">
        <v>17</v>
      </c>
      <c r="C81" s="38">
        <v>0.69099999999999995</v>
      </c>
      <c r="D81" s="38"/>
      <c r="E81" s="38">
        <f t="shared" si="1"/>
        <v>0.64141522200000001</v>
      </c>
      <c r="F81" s="38"/>
      <c r="G81" s="38"/>
      <c r="H81" s="38"/>
      <c r="I81" s="38"/>
      <c r="J81" s="38"/>
    </row>
    <row r="82" spans="1:10" x14ac:dyDescent="0.25">
      <c r="A82" s="38" t="s">
        <v>36</v>
      </c>
      <c r="B82" s="38">
        <v>18</v>
      </c>
      <c r="C82" s="38">
        <v>0.65099999999999991</v>
      </c>
      <c r="D82" s="38"/>
      <c r="E82" s="38">
        <f t="shared" si="1"/>
        <v>0.59121215999999988</v>
      </c>
      <c r="F82" s="38"/>
      <c r="G82" s="38"/>
      <c r="H82" s="38"/>
      <c r="I82" s="38"/>
      <c r="J82" s="38"/>
    </row>
    <row r="83" spans="1:10" x14ac:dyDescent="0.25">
      <c r="A83" s="38" t="s">
        <v>36</v>
      </c>
      <c r="B83" s="38">
        <v>19</v>
      </c>
      <c r="C83" s="38">
        <v>0.64400000000000002</v>
      </c>
      <c r="D83" s="38"/>
      <c r="E83" s="38">
        <f t="shared" si="1"/>
        <v>0.58855160000000006</v>
      </c>
      <c r="F83" s="38"/>
      <c r="G83" s="38"/>
      <c r="H83" s="38"/>
      <c r="I83" s="38"/>
      <c r="J83" s="38"/>
    </row>
    <row r="84" spans="1:10" x14ac:dyDescent="0.25">
      <c r="A84" s="38" t="s">
        <v>36</v>
      </c>
      <c r="B84" s="38">
        <v>20</v>
      </c>
      <c r="C84" s="38">
        <v>0.68</v>
      </c>
      <c r="D84" s="38"/>
      <c r="E84" s="38">
        <f t="shared" si="1"/>
        <v>0.62146560000000006</v>
      </c>
      <c r="F84" s="38"/>
      <c r="G84" s="38"/>
      <c r="H84" s="38"/>
      <c r="I84" s="38"/>
      <c r="J84" s="38"/>
    </row>
    <row r="85" spans="1:10" x14ac:dyDescent="0.25">
      <c r="A85" s="38" t="s">
        <v>36</v>
      </c>
      <c r="B85" s="38">
        <v>21</v>
      </c>
      <c r="C85" s="38">
        <v>0.65300000000000002</v>
      </c>
      <c r="D85" s="38"/>
      <c r="E85" s="38">
        <f t="shared" si="1"/>
        <v>0.590532061</v>
      </c>
      <c r="F85" s="38"/>
      <c r="G85" s="38"/>
      <c r="H85" s="38"/>
      <c r="I85" s="38"/>
      <c r="J85" s="38"/>
    </row>
    <row r="86" spans="1:10" x14ac:dyDescent="0.25">
      <c r="A86" s="38" t="s">
        <v>36</v>
      </c>
      <c r="B86" s="38">
        <v>22</v>
      </c>
      <c r="C86" s="38">
        <v>0.625</v>
      </c>
      <c r="D86" s="38"/>
      <c r="E86" s="38">
        <f t="shared" si="1"/>
        <v>0.56761499999999998</v>
      </c>
      <c r="F86" s="38"/>
      <c r="G86" s="38"/>
      <c r="H86" s="38"/>
      <c r="I86" s="38"/>
      <c r="J86" s="38"/>
    </row>
    <row r="87" spans="1:10" x14ac:dyDescent="0.25">
      <c r="A87" s="38"/>
      <c r="B87" s="38"/>
      <c r="C87" s="38"/>
      <c r="D87" s="38"/>
      <c r="E87" s="38"/>
      <c r="F87" s="38"/>
      <c r="G87" s="38"/>
      <c r="H87" s="38"/>
      <c r="I87" s="38"/>
      <c r="J87" s="38"/>
    </row>
    <row r="88" spans="1:10" x14ac:dyDescent="0.25">
      <c r="A88" s="38" t="s">
        <v>39</v>
      </c>
      <c r="B88" s="38"/>
      <c r="C88" s="38"/>
      <c r="D88" s="38"/>
      <c r="E88" s="38"/>
      <c r="F88" s="38"/>
      <c r="G88" s="38"/>
      <c r="H88" s="38"/>
      <c r="I88" s="38"/>
      <c r="J88" s="38"/>
    </row>
    <row r="89" spans="1:10" x14ac:dyDescent="0.25">
      <c r="A89" s="38"/>
      <c r="B89" s="38"/>
      <c r="C89" s="38"/>
      <c r="D89" s="38"/>
      <c r="E89" s="38"/>
      <c r="F89" s="2"/>
      <c r="G89" s="2"/>
      <c r="H89" s="38"/>
      <c r="I89" s="38"/>
      <c r="J89" s="38"/>
    </row>
    <row r="90" spans="1:10" x14ac:dyDescent="0.25">
      <c r="A90" s="38" t="s">
        <v>25</v>
      </c>
      <c r="B90" s="38" t="s">
        <v>26</v>
      </c>
      <c r="C90" s="38"/>
      <c r="D90" s="38"/>
      <c r="E90" s="39" t="s">
        <v>9</v>
      </c>
      <c r="F90" s="2"/>
      <c r="G90" s="2"/>
      <c r="H90" s="2"/>
      <c r="I90" s="2"/>
      <c r="J90" s="39"/>
    </row>
    <row r="91" spans="1:10" x14ac:dyDescent="0.25">
      <c r="A91" s="38" t="s">
        <v>33</v>
      </c>
      <c r="B91" s="38">
        <v>1</v>
      </c>
      <c r="C91" s="38">
        <v>0.68500000000000005</v>
      </c>
      <c r="D91" s="38"/>
      <c r="E91" s="38">
        <v>91.102800000000002</v>
      </c>
      <c r="F91" s="38"/>
      <c r="G91" s="38"/>
      <c r="H91" s="38"/>
      <c r="I91" s="38"/>
      <c r="J91" s="38"/>
    </row>
    <row r="92" spans="1:10" x14ac:dyDescent="0.25">
      <c r="A92" s="38" t="s">
        <v>33</v>
      </c>
      <c r="B92" s="38">
        <v>2</v>
      </c>
      <c r="C92" s="38">
        <v>0.67400000000000004</v>
      </c>
      <c r="D92" s="38"/>
      <c r="E92" s="38">
        <v>91.671600000000012</v>
      </c>
      <c r="F92" s="38"/>
      <c r="G92" s="38"/>
      <c r="H92" s="38"/>
      <c r="I92" s="38"/>
      <c r="J92" s="38"/>
    </row>
    <row r="93" spans="1:10" x14ac:dyDescent="0.25">
      <c r="A93" s="38" t="s">
        <v>33</v>
      </c>
      <c r="B93" s="38">
        <v>3</v>
      </c>
      <c r="C93" s="38">
        <v>0.67500000000000004</v>
      </c>
      <c r="D93" s="38"/>
      <c r="E93" s="38">
        <v>91.669600000000003</v>
      </c>
      <c r="F93" s="38"/>
      <c r="G93" s="38"/>
      <c r="H93" s="38"/>
      <c r="I93" s="38"/>
      <c r="J93" s="38"/>
    </row>
    <row r="94" spans="1:10" x14ac:dyDescent="0.25">
      <c r="A94" s="38" t="s">
        <v>33</v>
      </c>
      <c r="B94" s="38">
        <v>4</v>
      </c>
      <c r="C94" s="38">
        <v>0.70499999999999996</v>
      </c>
      <c r="D94" s="38"/>
      <c r="E94" s="38">
        <v>93.120900000000006</v>
      </c>
      <c r="F94" s="38"/>
      <c r="G94" s="38"/>
      <c r="H94" s="38"/>
      <c r="I94" s="38"/>
      <c r="J94" s="38"/>
    </row>
    <row r="95" spans="1:10" x14ac:dyDescent="0.25">
      <c r="A95" s="38" t="s">
        <v>33</v>
      </c>
      <c r="B95" s="38">
        <v>5</v>
      </c>
      <c r="C95" s="38">
        <v>0.71200000000000008</v>
      </c>
      <c r="D95" s="38"/>
      <c r="E95" s="38">
        <v>92.832000000000008</v>
      </c>
      <c r="F95" s="38"/>
      <c r="G95" s="38"/>
      <c r="H95" s="38"/>
      <c r="I95" s="38"/>
      <c r="J95" s="38"/>
    </row>
    <row r="96" spans="1:10" x14ac:dyDescent="0.25">
      <c r="A96" s="38" t="s">
        <v>34</v>
      </c>
      <c r="B96" s="38">
        <v>6</v>
      </c>
      <c r="C96" s="38">
        <v>0.746</v>
      </c>
      <c r="D96" s="38"/>
      <c r="E96" s="38">
        <v>93.016999999999996</v>
      </c>
      <c r="F96" s="38"/>
      <c r="G96" s="38"/>
      <c r="H96" s="38"/>
      <c r="I96" s="38"/>
      <c r="J96" s="38"/>
    </row>
    <row r="97" spans="1:10" x14ac:dyDescent="0.25">
      <c r="A97" s="38" t="s">
        <v>34</v>
      </c>
      <c r="B97" s="38">
        <v>7</v>
      </c>
      <c r="C97" s="38">
        <v>0.72099999999999997</v>
      </c>
      <c r="D97" s="38"/>
      <c r="E97" s="38">
        <v>92.345700000000008</v>
      </c>
      <c r="F97" s="38"/>
      <c r="G97" s="38"/>
      <c r="H97" s="38"/>
      <c r="I97" s="38"/>
      <c r="J97" s="38"/>
    </row>
    <row r="98" spans="1:10" x14ac:dyDescent="0.25">
      <c r="A98" s="38" t="s">
        <v>34</v>
      </c>
      <c r="B98" s="38">
        <v>8</v>
      </c>
      <c r="C98" s="38">
        <v>0.70700000000000007</v>
      </c>
      <c r="D98" s="38"/>
      <c r="E98" s="38">
        <v>91.965600000000009</v>
      </c>
      <c r="F98" s="38"/>
      <c r="G98" s="38"/>
      <c r="H98" s="38"/>
      <c r="I98" s="38"/>
      <c r="J98" s="38"/>
    </row>
    <row r="99" spans="1:10" x14ac:dyDescent="0.25">
      <c r="A99" s="38" t="s">
        <v>34</v>
      </c>
      <c r="B99" s="38">
        <v>9</v>
      </c>
      <c r="C99" s="38">
        <v>0.73099999999999998</v>
      </c>
      <c r="D99" s="38"/>
      <c r="E99" s="38">
        <v>92.639999999999986</v>
      </c>
      <c r="F99" s="38"/>
      <c r="G99" s="38"/>
      <c r="H99" s="38"/>
      <c r="I99" s="38"/>
      <c r="J99" s="38"/>
    </row>
    <row r="100" spans="1:10" x14ac:dyDescent="0.25">
      <c r="A100" s="38" t="s">
        <v>34</v>
      </c>
      <c r="B100" s="38">
        <v>10</v>
      </c>
      <c r="C100" s="38">
        <v>0.69</v>
      </c>
      <c r="D100" s="38"/>
      <c r="E100" s="38">
        <v>91.773899999999998</v>
      </c>
      <c r="F100" s="38"/>
      <c r="G100" s="38"/>
      <c r="H100" s="38"/>
      <c r="I100" s="38"/>
      <c r="J100" s="38"/>
    </row>
    <row r="101" spans="1:10" x14ac:dyDescent="0.25">
      <c r="A101" s="38" t="s">
        <v>34</v>
      </c>
      <c r="B101" s="38">
        <v>11</v>
      </c>
      <c r="C101" s="2">
        <v>0.71200000000000008</v>
      </c>
      <c r="D101" s="2"/>
      <c r="E101" s="2">
        <v>91.871999999999986</v>
      </c>
      <c r="F101" s="38"/>
      <c r="G101" s="38"/>
      <c r="H101" s="2"/>
      <c r="I101" s="2"/>
      <c r="J101" s="2"/>
    </row>
    <row r="102" spans="1:10" x14ac:dyDescent="0.25">
      <c r="A102" s="38" t="s">
        <v>35</v>
      </c>
      <c r="B102" s="38">
        <v>12</v>
      </c>
      <c r="C102" s="38">
        <v>0.65599999999999992</v>
      </c>
      <c r="D102" s="38"/>
      <c r="E102" s="38">
        <v>90.914999999999992</v>
      </c>
      <c r="F102" s="38"/>
      <c r="G102" s="38"/>
      <c r="H102" s="38"/>
      <c r="I102" s="38"/>
      <c r="J102" s="38"/>
    </row>
    <row r="103" spans="1:10" x14ac:dyDescent="0.25">
      <c r="A103" s="38" t="s">
        <v>35</v>
      </c>
      <c r="B103" s="38">
        <v>13</v>
      </c>
      <c r="C103" s="38">
        <v>0.65</v>
      </c>
      <c r="D103" s="38"/>
      <c r="E103" s="38">
        <v>90.436499999999995</v>
      </c>
      <c r="F103" s="38"/>
      <c r="G103" s="38"/>
      <c r="H103" s="38"/>
      <c r="I103" s="38"/>
      <c r="J103" s="38"/>
    </row>
    <row r="104" spans="1:10" x14ac:dyDescent="0.25">
      <c r="A104" s="38" t="s">
        <v>35</v>
      </c>
      <c r="B104" s="38">
        <v>14</v>
      </c>
      <c r="C104" s="38">
        <v>0.63900000000000001</v>
      </c>
      <c r="D104" s="38"/>
      <c r="E104" s="38">
        <v>90.532200000000003</v>
      </c>
      <c r="F104" s="38"/>
      <c r="G104" s="38"/>
      <c r="H104" s="38"/>
      <c r="I104" s="38"/>
      <c r="J104" s="38"/>
    </row>
    <row r="105" spans="1:10" x14ac:dyDescent="0.25">
      <c r="A105" s="38" t="s">
        <v>35</v>
      </c>
      <c r="B105" s="38">
        <v>15</v>
      </c>
      <c r="C105" s="38">
        <v>0.65700000000000003</v>
      </c>
      <c r="D105" s="38"/>
      <c r="E105" s="38">
        <v>90.721400000000003</v>
      </c>
      <c r="F105" s="38"/>
      <c r="G105" s="38"/>
      <c r="H105" s="38"/>
      <c r="I105" s="38"/>
      <c r="J105" s="38"/>
    </row>
    <row r="106" spans="1:10" x14ac:dyDescent="0.25">
      <c r="A106" s="38" t="s">
        <v>35</v>
      </c>
      <c r="B106" s="38">
        <v>16</v>
      </c>
      <c r="C106" s="38">
        <v>0.67</v>
      </c>
      <c r="D106" s="38"/>
      <c r="E106" s="38">
        <v>91.871000000000024</v>
      </c>
      <c r="F106" s="38"/>
      <c r="G106" s="38"/>
      <c r="H106" s="38"/>
      <c r="I106" s="38"/>
      <c r="J106" s="38"/>
    </row>
    <row r="107" spans="1:10" x14ac:dyDescent="0.25">
      <c r="A107" s="38" t="s">
        <v>36</v>
      </c>
      <c r="B107" s="38">
        <v>17</v>
      </c>
      <c r="C107" s="38">
        <v>0.69099999999999995</v>
      </c>
      <c r="D107" s="38"/>
      <c r="E107" s="38">
        <v>92.824200000000005</v>
      </c>
      <c r="F107" s="38"/>
      <c r="G107" s="38"/>
      <c r="H107" s="38"/>
      <c r="I107" s="38"/>
      <c r="J107" s="38"/>
    </row>
    <row r="108" spans="1:10" x14ac:dyDescent="0.25">
      <c r="A108" s="38" t="s">
        <v>36</v>
      </c>
      <c r="B108" s="38">
        <v>18</v>
      </c>
      <c r="C108" s="38">
        <v>0.65099999999999991</v>
      </c>
      <c r="D108" s="38"/>
      <c r="E108" s="38">
        <v>90.816000000000003</v>
      </c>
      <c r="F108" s="38"/>
      <c r="G108" s="38"/>
      <c r="H108" s="38"/>
      <c r="I108" s="38"/>
      <c r="J108" s="38"/>
    </row>
    <row r="109" spans="1:10" x14ac:dyDescent="0.25">
      <c r="A109" s="38" t="s">
        <v>36</v>
      </c>
      <c r="B109" s="38">
        <v>19</v>
      </c>
      <c r="C109" s="38">
        <v>0.64400000000000002</v>
      </c>
      <c r="D109" s="38"/>
      <c r="E109" s="38">
        <v>91.39</v>
      </c>
      <c r="F109" s="38"/>
      <c r="G109" s="38"/>
      <c r="H109" s="38"/>
      <c r="I109" s="38"/>
      <c r="J109" s="38"/>
    </row>
    <row r="110" spans="1:10" x14ac:dyDescent="0.25">
      <c r="A110" s="38" t="s">
        <v>36</v>
      </c>
      <c r="B110" s="38">
        <v>20</v>
      </c>
      <c r="C110" s="38">
        <v>0.68</v>
      </c>
      <c r="D110" s="38"/>
      <c r="E110" s="38">
        <v>91.39200000000001</v>
      </c>
      <c r="F110" s="38"/>
      <c r="G110" s="38"/>
      <c r="H110" s="38"/>
      <c r="I110" s="38"/>
      <c r="J110" s="38"/>
    </row>
    <row r="111" spans="1:10" x14ac:dyDescent="0.25">
      <c r="A111" s="38" t="s">
        <v>36</v>
      </c>
      <c r="B111" s="38">
        <v>21</v>
      </c>
      <c r="C111" s="38">
        <v>0.65300000000000002</v>
      </c>
      <c r="D111" s="38"/>
      <c r="E111" s="38">
        <v>90.433699999999988</v>
      </c>
      <c r="F111" s="38"/>
      <c r="G111" s="38"/>
      <c r="H111" s="38"/>
      <c r="I111" s="38"/>
      <c r="J111" s="38"/>
    </row>
    <row r="112" spans="1:10" x14ac:dyDescent="0.25">
      <c r="A112" s="38" t="s">
        <v>36</v>
      </c>
      <c r="B112" s="38">
        <v>22</v>
      </c>
      <c r="C112" s="38">
        <v>0.625</v>
      </c>
      <c r="D112" s="38"/>
      <c r="E112" s="38">
        <v>90.818399999999997</v>
      </c>
      <c r="F112" s="38"/>
      <c r="G112" s="38"/>
      <c r="H112" s="38"/>
      <c r="I112" s="38"/>
      <c r="J112" s="38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DAB3F-34C4-4CD1-8442-AC8074072B51}">
  <dimension ref="A1:M4"/>
  <sheetViews>
    <sheetView workbookViewId="0">
      <selection activeCell="A7" sqref="A7"/>
    </sheetView>
  </sheetViews>
  <sheetFormatPr defaultRowHeight="15" x14ac:dyDescent="0.25"/>
  <sheetData>
    <row r="1" spans="1:13" x14ac:dyDescent="0.25">
      <c r="A1" s="14"/>
      <c r="B1" s="50" t="s">
        <v>14</v>
      </c>
      <c r="C1" s="51"/>
      <c r="D1" s="51"/>
      <c r="E1" s="51"/>
      <c r="F1" s="51"/>
      <c r="G1" s="52"/>
      <c r="H1" s="46" t="s">
        <v>15</v>
      </c>
      <c r="I1" s="47"/>
      <c r="J1" s="47"/>
      <c r="K1" s="47"/>
      <c r="L1" s="47"/>
      <c r="M1" s="48"/>
    </row>
    <row r="2" spans="1:13" x14ac:dyDescent="0.25">
      <c r="A2" s="33" t="s">
        <v>16</v>
      </c>
      <c r="B2" s="25">
        <v>32</v>
      </c>
      <c r="C2" s="26">
        <v>19.399999999999999</v>
      </c>
      <c r="D2" s="26">
        <v>18.8</v>
      </c>
      <c r="E2" s="26">
        <v>34.9</v>
      </c>
      <c r="F2" s="26">
        <v>12.3</v>
      </c>
      <c r="G2" s="27">
        <v>24</v>
      </c>
      <c r="H2" s="25">
        <v>60.2</v>
      </c>
      <c r="I2" s="26">
        <v>65.099999999999994</v>
      </c>
      <c r="J2" s="26">
        <v>75.099999999999994</v>
      </c>
      <c r="K2" s="26">
        <v>56.7</v>
      </c>
      <c r="L2" s="26">
        <v>77.099999999999994</v>
      </c>
      <c r="M2" s="27">
        <v>62.6</v>
      </c>
    </row>
    <row r="3" spans="1:13" x14ac:dyDescent="0.25">
      <c r="A3" s="34" t="s">
        <v>17</v>
      </c>
      <c r="B3" s="20">
        <v>35.200000000000003</v>
      </c>
      <c r="C3" s="16">
        <v>30.9</v>
      </c>
      <c r="D3" s="16">
        <v>18.7</v>
      </c>
      <c r="E3" s="16">
        <v>41.3</v>
      </c>
      <c r="F3" s="16">
        <v>10.4</v>
      </c>
      <c r="G3" s="17">
        <v>19.8</v>
      </c>
      <c r="H3" s="20">
        <v>56.2</v>
      </c>
      <c r="I3" s="16">
        <v>53.9</v>
      </c>
      <c r="J3" s="16">
        <v>76.7</v>
      </c>
      <c r="K3" s="16">
        <v>50.9</v>
      </c>
      <c r="L3" s="16">
        <v>82.6</v>
      </c>
      <c r="M3" s="17">
        <v>71.400000000000006</v>
      </c>
    </row>
    <row r="4" spans="1:13" x14ac:dyDescent="0.25">
      <c r="A4" s="35" t="s">
        <v>18</v>
      </c>
      <c r="B4" s="21">
        <v>32.4</v>
      </c>
      <c r="C4" s="18">
        <v>27.1</v>
      </c>
      <c r="D4" s="18">
        <v>17.2</v>
      </c>
      <c r="E4" s="18">
        <v>27.1</v>
      </c>
      <c r="F4" s="18">
        <v>14.1</v>
      </c>
      <c r="G4" s="19">
        <v>13.6</v>
      </c>
      <c r="H4" s="21">
        <v>59.3</v>
      </c>
      <c r="I4" s="18">
        <v>60.7</v>
      </c>
      <c r="J4" s="18">
        <v>77.3</v>
      </c>
      <c r="K4" s="18">
        <v>60.7</v>
      </c>
      <c r="L4" s="18">
        <v>80.3</v>
      </c>
      <c r="M4" s="19">
        <v>78.599999999999994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73C58-A5D9-449A-8E89-70EB25F7B257}">
  <dimension ref="A1:N57"/>
  <sheetViews>
    <sheetView workbookViewId="0">
      <selection activeCell="S24" sqref="S24"/>
    </sheetView>
  </sheetViews>
  <sheetFormatPr defaultRowHeight="15" x14ac:dyDescent="0.25"/>
  <cols>
    <col min="1" max="1" width="15.42578125" customWidth="1"/>
    <col min="2" max="2" width="19.5703125" customWidth="1"/>
  </cols>
  <sheetData>
    <row r="1" spans="1:14" x14ac:dyDescent="0.25">
      <c r="A1" s="32"/>
      <c r="B1" s="53" t="s">
        <v>42</v>
      </c>
      <c r="C1" s="54"/>
      <c r="D1" s="54"/>
      <c r="E1" s="54"/>
      <c r="F1" s="54"/>
      <c r="G1" s="55"/>
      <c r="H1" s="53" t="s">
        <v>43</v>
      </c>
      <c r="I1" s="54"/>
      <c r="J1" s="54"/>
      <c r="K1" s="54"/>
      <c r="L1" s="54"/>
      <c r="M1" s="55"/>
    </row>
    <row r="2" spans="1:14" x14ac:dyDescent="0.25">
      <c r="A2" s="56" t="s">
        <v>8</v>
      </c>
      <c r="B2" s="7">
        <v>1.3703300999999999E-2</v>
      </c>
      <c r="C2" s="4">
        <v>2.2260992E-2</v>
      </c>
      <c r="D2" s="4">
        <v>1.2039495000000001E-2</v>
      </c>
      <c r="E2" s="4"/>
      <c r="F2" s="4"/>
      <c r="G2" s="5"/>
      <c r="H2" s="7">
        <v>6.6921589999999996E-3</v>
      </c>
      <c r="I2" s="4">
        <v>4.9286419999999996E-3</v>
      </c>
      <c r="J2" s="4">
        <v>5.4634999999999996E-3</v>
      </c>
      <c r="K2" s="4">
        <v>1.4432018E-2</v>
      </c>
      <c r="L2" s="4">
        <v>8.1517120000000002E-3</v>
      </c>
      <c r="M2" s="5">
        <v>8.3175569999999997E-3</v>
      </c>
    </row>
    <row r="8" spans="1:14" x14ac:dyDescent="0.25">
      <c r="A8" t="s">
        <v>44</v>
      </c>
      <c r="F8" s="2" t="s">
        <v>9</v>
      </c>
      <c r="G8" s="2" t="s">
        <v>9</v>
      </c>
      <c r="H8" s="2" t="s">
        <v>9</v>
      </c>
      <c r="I8" s="2" t="s">
        <v>45</v>
      </c>
      <c r="J8" t="s">
        <v>45</v>
      </c>
      <c r="K8" t="s">
        <v>32</v>
      </c>
      <c r="L8" t="s">
        <v>32</v>
      </c>
      <c r="M8" t="s">
        <v>32</v>
      </c>
      <c r="N8" t="s">
        <v>45</v>
      </c>
    </row>
    <row r="9" spans="1:14" x14ac:dyDescent="0.25">
      <c r="A9" s="57" t="s">
        <v>46</v>
      </c>
      <c r="B9" s="57" t="s">
        <v>47</v>
      </c>
      <c r="C9" t="s">
        <v>48</v>
      </c>
      <c r="D9" t="s">
        <v>28</v>
      </c>
      <c r="E9" s="2" t="s">
        <v>9</v>
      </c>
      <c r="F9" s="2" t="s">
        <v>29</v>
      </c>
      <c r="G9" s="2" t="s">
        <v>49</v>
      </c>
      <c r="H9" s="2" t="s">
        <v>30</v>
      </c>
      <c r="I9" t="s">
        <v>31</v>
      </c>
      <c r="J9" t="s">
        <v>32</v>
      </c>
      <c r="K9" t="s">
        <v>29</v>
      </c>
      <c r="L9" t="s">
        <v>50</v>
      </c>
      <c r="M9" t="s">
        <v>30</v>
      </c>
      <c r="N9" t="s">
        <v>24</v>
      </c>
    </row>
    <row r="10" spans="1:14" x14ac:dyDescent="0.25">
      <c r="A10" s="58">
        <v>1</v>
      </c>
      <c r="B10" s="58" t="s">
        <v>21</v>
      </c>
      <c r="C10">
        <v>67.2</v>
      </c>
      <c r="D10">
        <v>97.8</v>
      </c>
      <c r="E10">
        <v>99</v>
      </c>
      <c r="F10">
        <v>18.3</v>
      </c>
      <c r="G10">
        <v>5.96</v>
      </c>
      <c r="H10">
        <v>58.6</v>
      </c>
      <c r="I10">
        <v>17.899999999999999</v>
      </c>
      <c r="J10">
        <v>0.53</v>
      </c>
      <c r="K10">
        <v>8.7899999999999991</v>
      </c>
      <c r="L10">
        <v>40.799999999999997</v>
      </c>
      <c r="M10">
        <v>49.4</v>
      </c>
      <c r="N10">
        <v>22.2</v>
      </c>
    </row>
    <row r="11" spans="1:14" x14ac:dyDescent="0.25">
      <c r="A11" s="58">
        <v>2</v>
      </c>
      <c r="B11" s="58" t="s">
        <v>21</v>
      </c>
      <c r="C11">
        <v>67</v>
      </c>
      <c r="D11">
        <v>97.6</v>
      </c>
      <c r="E11">
        <v>99</v>
      </c>
      <c r="F11">
        <v>21.1</v>
      </c>
      <c r="G11">
        <v>5.16</v>
      </c>
      <c r="H11">
        <v>50.8</v>
      </c>
      <c r="I11">
        <v>25.8</v>
      </c>
      <c r="J11">
        <v>0.56000000000000005</v>
      </c>
      <c r="K11">
        <v>5.31</v>
      </c>
      <c r="L11">
        <v>29</v>
      </c>
      <c r="M11">
        <v>64.7</v>
      </c>
      <c r="N11">
        <v>23.8</v>
      </c>
    </row>
    <row r="12" spans="1:14" x14ac:dyDescent="0.25">
      <c r="A12" s="58">
        <v>3</v>
      </c>
      <c r="B12" s="58" t="s">
        <v>21</v>
      </c>
      <c r="C12">
        <v>61.7</v>
      </c>
      <c r="D12">
        <v>94.6</v>
      </c>
      <c r="E12">
        <v>99.2</v>
      </c>
      <c r="F12">
        <v>2.97</v>
      </c>
      <c r="G12">
        <v>3.78</v>
      </c>
      <c r="H12">
        <v>83.8</v>
      </c>
      <c r="I12">
        <v>11.5</v>
      </c>
      <c r="J12">
        <v>1.47</v>
      </c>
      <c r="K12">
        <v>2.62</v>
      </c>
      <c r="L12">
        <v>7.28</v>
      </c>
      <c r="M12">
        <v>86.3</v>
      </c>
      <c r="N12">
        <v>12.3</v>
      </c>
    </row>
    <row r="13" spans="1:14" x14ac:dyDescent="0.25">
      <c r="A13" s="58">
        <v>4</v>
      </c>
      <c r="B13" s="59" t="s">
        <v>51</v>
      </c>
      <c r="C13">
        <v>58</v>
      </c>
      <c r="D13">
        <v>93.2</v>
      </c>
      <c r="E13">
        <v>99.1</v>
      </c>
      <c r="F13">
        <v>12.9</v>
      </c>
      <c r="G13">
        <v>3.92</v>
      </c>
      <c r="H13">
        <v>64.8</v>
      </c>
      <c r="I13">
        <v>18.2</v>
      </c>
      <c r="J13">
        <v>0.44</v>
      </c>
      <c r="K13">
        <v>13.4</v>
      </c>
      <c r="L13">
        <v>10.6</v>
      </c>
      <c r="M13">
        <v>72.5</v>
      </c>
      <c r="N13">
        <v>15.6</v>
      </c>
    </row>
    <row r="14" spans="1:14" x14ac:dyDescent="0.25">
      <c r="A14" s="58">
        <v>5</v>
      </c>
      <c r="B14" s="59" t="s">
        <v>51</v>
      </c>
      <c r="C14">
        <v>58.6</v>
      </c>
      <c r="D14">
        <v>94</v>
      </c>
      <c r="E14">
        <v>99.1</v>
      </c>
      <c r="F14">
        <v>44.7</v>
      </c>
      <c r="G14">
        <v>5.04</v>
      </c>
      <c r="H14">
        <v>14.4</v>
      </c>
      <c r="I14">
        <v>17.899999999999999</v>
      </c>
      <c r="J14">
        <v>0.26</v>
      </c>
      <c r="K14">
        <v>58.9</v>
      </c>
      <c r="L14">
        <v>16.5</v>
      </c>
      <c r="M14">
        <v>19.100000000000001</v>
      </c>
      <c r="N14">
        <v>19.399999999999999</v>
      </c>
    </row>
    <row r="15" spans="1:14" x14ac:dyDescent="0.25">
      <c r="A15" s="58">
        <v>6</v>
      </c>
      <c r="B15" s="59" t="s">
        <v>51</v>
      </c>
      <c r="C15">
        <v>57.8</v>
      </c>
      <c r="D15">
        <v>93.8</v>
      </c>
      <c r="E15">
        <v>99</v>
      </c>
      <c r="F15">
        <v>5.71</v>
      </c>
      <c r="G15">
        <v>2.89</v>
      </c>
      <c r="H15">
        <v>72.3</v>
      </c>
      <c r="I15">
        <v>19.5</v>
      </c>
      <c r="J15">
        <v>0.2</v>
      </c>
      <c r="K15">
        <v>21.9</v>
      </c>
      <c r="L15">
        <v>6.86</v>
      </c>
      <c r="M15">
        <v>68.3</v>
      </c>
      <c r="N15">
        <v>26.1</v>
      </c>
    </row>
    <row r="16" spans="1:14" x14ac:dyDescent="0.25">
      <c r="A16" s="60">
        <v>7</v>
      </c>
      <c r="B16" s="59" t="s">
        <v>51</v>
      </c>
      <c r="C16">
        <v>57.9</v>
      </c>
      <c r="D16">
        <v>93.4</v>
      </c>
      <c r="E16">
        <v>98.8</v>
      </c>
      <c r="F16">
        <v>6.91</v>
      </c>
      <c r="G16">
        <v>4.82</v>
      </c>
      <c r="H16">
        <v>68.7</v>
      </c>
      <c r="I16" s="61">
        <v>24.5</v>
      </c>
      <c r="J16">
        <v>0.45</v>
      </c>
      <c r="K16">
        <v>3.21</v>
      </c>
      <c r="L16">
        <v>10.5</v>
      </c>
      <c r="M16">
        <v>81</v>
      </c>
      <c r="N16">
        <v>24.5</v>
      </c>
    </row>
    <row r="17" spans="1:14" x14ac:dyDescent="0.25">
      <c r="A17" s="58">
        <v>8</v>
      </c>
      <c r="B17" s="59" t="s">
        <v>51</v>
      </c>
      <c r="C17">
        <v>55.1</v>
      </c>
      <c r="D17">
        <v>93.4</v>
      </c>
      <c r="E17">
        <v>98.9</v>
      </c>
      <c r="F17">
        <v>11.2</v>
      </c>
      <c r="G17">
        <v>4.71</v>
      </c>
      <c r="H17">
        <v>61.4</v>
      </c>
      <c r="I17">
        <v>22</v>
      </c>
      <c r="J17">
        <v>0.28000000000000003</v>
      </c>
      <c r="K17">
        <v>3.28</v>
      </c>
      <c r="L17">
        <v>10.8</v>
      </c>
      <c r="M17">
        <v>82.5</v>
      </c>
      <c r="N17">
        <v>26</v>
      </c>
    </row>
    <row r="18" spans="1:14" x14ac:dyDescent="0.25">
      <c r="A18" s="58">
        <v>9</v>
      </c>
      <c r="B18" s="59" t="s">
        <v>51</v>
      </c>
      <c r="C18">
        <v>57.2</v>
      </c>
      <c r="D18">
        <v>95</v>
      </c>
      <c r="E18">
        <v>99</v>
      </c>
      <c r="F18">
        <v>5.33</v>
      </c>
      <c r="G18">
        <v>5.31</v>
      </c>
      <c r="H18">
        <v>72.8</v>
      </c>
      <c r="I18">
        <v>18.8</v>
      </c>
      <c r="J18">
        <v>0.32</v>
      </c>
      <c r="K18">
        <v>3.91</v>
      </c>
      <c r="L18">
        <v>10.6</v>
      </c>
      <c r="M18">
        <v>81</v>
      </c>
      <c r="N18">
        <v>25.7</v>
      </c>
    </row>
    <row r="21" spans="1:14" x14ac:dyDescent="0.25">
      <c r="A21" t="s">
        <v>52</v>
      </c>
      <c r="B21" t="s">
        <v>53</v>
      </c>
      <c r="F21" s="2" t="s">
        <v>9</v>
      </c>
      <c r="G21" s="2" t="s">
        <v>9</v>
      </c>
      <c r="H21" s="2" t="s">
        <v>9</v>
      </c>
      <c r="I21" s="2" t="s">
        <v>45</v>
      </c>
      <c r="J21" s="2" t="s">
        <v>45</v>
      </c>
      <c r="K21" t="s">
        <v>32</v>
      </c>
      <c r="L21" t="s">
        <v>32</v>
      </c>
      <c r="M21" t="s">
        <v>32</v>
      </c>
      <c r="N21" t="s">
        <v>45</v>
      </c>
    </row>
    <row r="22" spans="1:14" x14ac:dyDescent="0.25">
      <c r="A22" s="57" t="s">
        <v>46</v>
      </c>
      <c r="B22" s="57" t="s">
        <v>47</v>
      </c>
      <c r="C22" t="s">
        <v>48</v>
      </c>
      <c r="D22" t="s">
        <v>28</v>
      </c>
      <c r="E22" s="2" t="s">
        <v>9</v>
      </c>
      <c r="F22" s="2" t="s">
        <v>29</v>
      </c>
      <c r="G22" s="2" t="s">
        <v>49</v>
      </c>
      <c r="H22" s="2" t="s">
        <v>30</v>
      </c>
      <c r="I22" t="s">
        <v>31</v>
      </c>
      <c r="J22" t="s">
        <v>32</v>
      </c>
      <c r="K22" t="s">
        <v>29</v>
      </c>
      <c r="L22" t="s">
        <v>50</v>
      </c>
      <c r="M22" t="s">
        <v>30</v>
      </c>
      <c r="N22" t="s">
        <v>24</v>
      </c>
    </row>
    <row r="23" spans="1:14" x14ac:dyDescent="0.25">
      <c r="A23" s="58">
        <v>1</v>
      </c>
      <c r="B23" s="58" t="s">
        <v>21</v>
      </c>
      <c r="C23">
        <v>0.67200000000000004</v>
      </c>
      <c r="D23">
        <v>0.97799999999999998</v>
      </c>
      <c r="E23">
        <v>0.99</v>
      </c>
      <c r="F23">
        <v>0.183</v>
      </c>
      <c r="G23">
        <v>5.96E-2</v>
      </c>
      <c r="H23">
        <v>0.58599999999999997</v>
      </c>
      <c r="I23">
        <v>0.17899999999999999</v>
      </c>
      <c r="J23">
        <v>5.3E-3</v>
      </c>
      <c r="K23">
        <v>8.7899999999999992E-2</v>
      </c>
      <c r="L23">
        <v>0.40799999999999997</v>
      </c>
      <c r="M23">
        <v>0.49399999999999999</v>
      </c>
      <c r="N23">
        <v>0.222</v>
      </c>
    </row>
    <row r="24" spans="1:14" x14ac:dyDescent="0.25">
      <c r="A24" s="58">
        <v>2</v>
      </c>
      <c r="B24" s="58" t="s">
        <v>21</v>
      </c>
      <c r="C24">
        <v>0.67</v>
      </c>
      <c r="D24">
        <v>0.97599999999999998</v>
      </c>
      <c r="E24">
        <v>0.99</v>
      </c>
      <c r="F24">
        <v>0.21100000000000002</v>
      </c>
      <c r="G24">
        <v>5.16E-2</v>
      </c>
      <c r="H24">
        <v>0.50800000000000001</v>
      </c>
      <c r="I24">
        <v>0.25800000000000001</v>
      </c>
      <c r="J24">
        <v>5.6000000000000008E-3</v>
      </c>
      <c r="K24">
        <v>5.3099999999999994E-2</v>
      </c>
      <c r="L24">
        <v>0.28999999999999998</v>
      </c>
      <c r="M24">
        <v>0.64700000000000002</v>
      </c>
      <c r="N24">
        <v>0.23800000000000002</v>
      </c>
    </row>
    <row r="25" spans="1:14" x14ac:dyDescent="0.25">
      <c r="A25" s="58">
        <v>3</v>
      </c>
      <c r="B25" s="58" t="s">
        <v>21</v>
      </c>
      <c r="C25">
        <v>0.61699999999999999</v>
      </c>
      <c r="D25">
        <v>0.94599999999999995</v>
      </c>
      <c r="E25">
        <v>0.99199999999999999</v>
      </c>
      <c r="F25">
        <v>2.9700000000000001E-2</v>
      </c>
      <c r="G25">
        <v>3.78E-2</v>
      </c>
      <c r="H25">
        <v>0.83799999999999997</v>
      </c>
      <c r="I25">
        <v>0.115</v>
      </c>
      <c r="J25">
        <v>1.47E-2</v>
      </c>
      <c r="K25">
        <v>2.6200000000000001E-2</v>
      </c>
      <c r="L25">
        <v>7.2800000000000004E-2</v>
      </c>
      <c r="M25">
        <v>0.86299999999999999</v>
      </c>
      <c r="N25">
        <v>0.12300000000000001</v>
      </c>
    </row>
    <row r="26" spans="1:14" x14ac:dyDescent="0.25">
      <c r="A26" s="58">
        <v>4</v>
      </c>
      <c r="B26" s="59" t="s">
        <v>51</v>
      </c>
      <c r="C26">
        <v>0.57999999999999996</v>
      </c>
      <c r="D26">
        <v>0.93200000000000005</v>
      </c>
      <c r="E26">
        <v>0.99099999999999999</v>
      </c>
      <c r="F26">
        <v>0.129</v>
      </c>
      <c r="G26">
        <v>3.9199999999999999E-2</v>
      </c>
      <c r="H26">
        <v>0.64800000000000002</v>
      </c>
      <c r="I26">
        <v>0.182</v>
      </c>
      <c r="J26">
        <v>4.4000000000000003E-3</v>
      </c>
      <c r="K26">
        <v>0.13400000000000001</v>
      </c>
      <c r="L26">
        <v>0.106</v>
      </c>
      <c r="M26">
        <v>0.72499999999999998</v>
      </c>
      <c r="N26">
        <v>0.156</v>
      </c>
    </row>
    <row r="27" spans="1:14" x14ac:dyDescent="0.25">
      <c r="A27" s="58">
        <v>5</v>
      </c>
      <c r="B27" s="59" t="s">
        <v>51</v>
      </c>
      <c r="C27">
        <v>0.58599999999999997</v>
      </c>
      <c r="D27">
        <v>0.94</v>
      </c>
      <c r="E27">
        <v>0.99099999999999999</v>
      </c>
      <c r="F27">
        <v>0.44700000000000001</v>
      </c>
      <c r="G27">
        <v>5.04E-2</v>
      </c>
      <c r="H27">
        <v>0.14400000000000002</v>
      </c>
      <c r="I27">
        <v>0.17899999999999999</v>
      </c>
      <c r="J27">
        <v>2.5999999999999999E-3</v>
      </c>
      <c r="K27">
        <v>0.58899999999999997</v>
      </c>
      <c r="L27">
        <v>0.16500000000000001</v>
      </c>
      <c r="M27">
        <v>0.191</v>
      </c>
      <c r="N27">
        <v>0.19399999999999998</v>
      </c>
    </row>
    <row r="28" spans="1:14" x14ac:dyDescent="0.25">
      <c r="A28" s="58">
        <v>6</v>
      </c>
      <c r="B28" s="59" t="s">
        <v>51</v>
      </c>
      <c r="C28">
        <v>0.57799999999999996</v>
      </c>
      <c r="D28">
        <v>0.93799999999999994</v>
      </c>
      <c r="E28">
        <v>0.99</v>
      </c>
      <c r="F28">
        <v>5.7099999999999998E-2</v>
      </c>
      <c r="G28">
        <v>2.8900000000000002E-2</v>
      </c>
      <c r="H28">
        <v>0.72299999999999998</v>
      </c>
      <c r="I28">
        <v>0.19500000000000001</v>
      </c>
      <c r="J28">
        <v>2E-3</v>
      </c>
      <c r="K28">
        <v>0.21899999999999997</v>
      </c>
      <c r="L28">
        <v>6.8600000000000008E-2</v>
      </c>
      <c r="M28">
        <v>0.68299999999999994</v>
      </c>
      <c r="N28">
        <v>0.26100000000000001</v>
      </c>
    </row>
    <row r="29" spans="1:14" x14ac:dyDescent="0.25">
      <c r="A29" s="60">
        <v>7</v>
      </c>
      <c r="B29" s="59" t="s">
        <v>51</v>
      </c>
      <c r="C29">
        <v>0.57899999999999996</v>
      </c>
      <c r="D29">
        <v>0.93400000000000005</v>
      </c>
      <c r="E29">
        <v>0.98799999999999999</v>
      </c>
      <c r="F29">
        <v>6.9099999999999995E-2</v>
      </c>
      <c r="G29">
        <v>4.82E-2</v>
      </c>
      <c r="H29">
        <v>0.68700000000000006</v>
      </c>
      <c r="I29">
        <v>0.245</v>
      </c>
      <c r="J29">
        <v>4.5000000000000005E-3</v>
      </c>
      <c r="K29">
        <v>3.2099999999999997E-2</v>
      </c>
      <c r="L29">
        <v>0.105</v>
      </c>
      <c r="M29">
        <v>0.81</v>
      </c>
      <c r="N29">
        <v>0.245</v>
      </c>
    </row>
    <row r="30" spans="1:14" x14ac:dyDescent="0.25">
      <c r="A30" s="58">
        <v>8</v>
      </c>
      <c r="B30" s="59" t="s">
        <v>51</v>
      </c>
      <c r="C30">
        <v>0.55100000000000005</v>
      </c>
      <c r="D30">
        <v>0.93400000000000005</v>
      </c>
      <c r="E30">
        <v>0.9890000000000001</v>
      </c>
      <c r="F30">
        <v>0.11199999999999999</v>
      </c>
      <c r="G30">
        <v>4.7100000000000003E-2</v>
      </c>
      <c r="H30">
        <v>0.61399999999999999</v>
      </c>
      <c r="I30">
        <v>0.22</v>
      </c>
      <c r="J30">
        <v>2.8000000000000004E-3</v>
      </c>
      <c r="K30">
        <v>3.2799999999999996E-2</v>
      </c>
      <c r="L30">
        <v>0.10800000000000001</v>
      </c>
      <c r="M30">
        <v>0.82499999999999996</v>
      </c>
      <c r="N30">
        <v>0.26</v>
      </c>
    </row>
    <row r="31" spans="1:14" x14ac:dyDescent="0.25">
      <c r="A31" s="58">
        <v>9</v>
      </c>
      <c r="B31" s="59" t="s">
        <v>51</v>
      </c>
      <c r="C31">
        <v>0.57200000000000006</v>
      </c>
      <c r="D31">
        <v>0.95</v>
      </c>
      <c r="E31">
        <v>0.99</v>
      </c>
      <c r="F31">
        <v>5.33E-2</v>
      </c>
      <c r="G31">
        <v>5.3099999999999994E-2</v>
      </c>
      <c r="H31">
        <v>0.72799999999999998</v>
      </c>
      <c r="I31">
        <v>0.188</v>
      </c>
      <c r="J31">
        <v>3.2000000000000002E-3</v>
      </c>
      <c r="K31">
        <v>3.9100000000000003E-2</v>
      </c>
      <c r="L31">
        <v>0.106</v>
      </c>
      <c r="M31">
        <v>0.81</v>
      </c>
      <c r="N31">
        <v>0.25700000000000001</v>
      </c>
    </row>
    <row r="33" spans="1:14" x14ac:dyDescent="0.25">
      <c r="A33" s="38" t="s">
        <v>54</v>
      </c>
    </row>
    <row r="34" spans="1:14" x14ac:dyDescent="0.25">
      <c r="F34" s="2" t="s">
        <v>9</v>
      </c>
      <c r="G34" s="2" t="s">
        <v>9</v>
      </c>
      <c r="H34" s="2" t="s">
        <v>9</v>
      </c>
      <c r="I34" s="2" t="s">
        <v>45</v>
      </c>
      <c r="J34" s="2" t="s">
        <v>45</v>
      </c>
      <c r="K34" t="s">
        <v>32</v>
      </c>
      <c r="L34" t="s">
        <v>32</v>
      </c>
      <c r="M34" t="s">
        <v>32</v>
      </c>
      <c r="N34" t="s">
        <v>45</v>
      </c>
    </row>
    <row r="35" spans="1:14" x14ac:dyDescent="0.25">
      <c r="A35" s="57" t="s">
        <v>46</v>
      </c>
      <c r="B35" s="57" t="s">
        <v>47</v>
      </c>
      <c r="C35" t="s">
        <v>48</v>
      </c>
      <c r="D35" t="s">
        <v>28</v>
      </c>
      <c r="E35" s="2" t="s">
        <v>9</v>
      </c>
      <c r="F35" s="2" t="s">
        <v>29</v>
      </c>
      <c r="G35" s="2" t="s">
        <v>49</v>
      </c>
      <c r="H35" s="2" t="s">
        <v>30</v>
      </c>
      <c r="I35" t="s">
        <v>31</v>
      </c>
      <c r="J35" t="s">
        <v>32</v>
      </c>
      <c r="K35" t="s">
        <v>29</v>
      </c>
      <c r="L35" t="s">
        <v>50</v>
      </c>
      <c r="M35" t="s">
        <v>30</v>
      </c>
      <c r="N35" t="s">
        <v>24</v>
      </c>
    </row>
    <row r="36" spans="1:14" x14ac:dyDescent="0.25">
      <c r="A36" s="58">
        <v>1</v>
      </c>
      <c r="B36" s="58" t="s">
        <v>21</v>
      </c>
      <c r="C36">
        <v>0.67200000000000004</v>
      </c>
      <c r="E36">
        <v>0.65064383999999997</v>
      </c>
      <c r="F36">
        <v>0.11906782271999999</v>
      </c>
      <c r="G36">
        <v>3.8778372864000002E-2</v>
      </c>
      <c r="H36">
        <v>0.38127729023999996</v>
      </c>
      <c r="I36">
        <v>0.11646524736</v>
      </c>
      <c r="J36">
        <v>6.1726581100799999E-4</v>
      </c>
      <c r="K36">
        <v>5.4257664787603193E-5</v>
      </c>
      <c r="L36">
        <v>2.5184445089126398E-4</v>
      </c>
      <c r="M36">
        <v>3.04929310637952E-4</v>
      </c>
      <c r="N36">
        <v>1.3703301004377601E-4</v>
      </c>
    </row>
    <row r="37" spans="1:14" x14ac:dyDescent="0.25">
      <c r="A37" s="58">
        <v>2</v>
      </c>
      <c r="B37" s="58" t="s">
        <v>21</v>
      </c>
      <c r="C37">
        <v>0.67</v>
      </c>
      <c r="E37">
        <v>0.64738079999999998</v>
      </c>
      <c r="F37">
        <v>0.13659734880000002</v>
      </c>
      <c r="G37">
        <v>3.3404849279999996E-2</v>
      </c>
      <c r="H37">
        <v>0.32886944639999999</v>
      </c>
      <c r="I37">
        <v>0.16702424639999999</v>
      </c>
      <c r="J37">
        <v>9.3533577984000011E-4</v>
      </c>
      <c r="K37">
        <v>4.9666329909504001E-5</v>
      </c>
      <c r="L37">
        <v>2.7124737615360004E-4</v>
      </c>
      <c r="M37">
        <v>6.051622495564801E-4</v>
      </c>
      <c r="N37">
        <v>2.2260991560192004E-4</v>
      </c>
    </row>
    <row r="38" spans="1:14" x14ac:dyDescent="0.25">
      <c r="A38" s="58">
        <v>3</v>
      </c>
      <c r="B38" s="58" t="s">
        <v>21</v>
      </c>
      <c r="C38">
        <v>0.61699999999999999</v>
      </c>
      <c r="E38">
        <v>0.57901254399999991</v>
      </c>
      <c r="F38">
        <v>1.7196672556799998E-2</v>
      </c>
      <c r="G38">
        <v>2.1886674163199997E-2</v>
      </c>
      <c r="H38">
        <v>0.48521251187199993</v>
      </c>
      <c r="I38">
        <v>6.6586442559999987E-2</v>
      </c>
      <c r="J38">
        <v>9.788207056319997E-4</v>
      </c>
      <c r="K38">
        <v>2.5645102487558393E-5</v>
      </c>
      <c r="L38">
        <v>7.1258147370009575E-5</v>
      </c>
      <c r="M38">
        <v>8.4472226896041569E-4</v>
      </c>
      <c r="N38">
        <v>1.2039494679273598E-4</v>
      </c>
    </row>
    <row r="39" spans="1:14" x14ac:dyDescent="0.25">
      <c r="A39" s="58">
        <v>4</v>
      </c>
      <c r="B39" s="59" t="s">
        <v>51</v>
      </c>
      <c r="C39">
        <v>0.57999999999999996</v>
      </c>
      <c r="E39">
        <v>0.53569495999999994</v>
      </c>
      <c r="F39">
        <v>6.910464983999999E-2</v>
      </c>
      <c r="G39">
        <v>2.0999242431999996E-2</v>
      </c>
      <c r="H39">
        <v>0.34713033407999999</v>
      </c>
      <c r="I39">
        <v>9.7496482719999999E-2</v>
      </c>
      <c r="J39">
        <v>4.2898452396800005E-4</v>
      </c>
      <c r="K39">
        <v>5.7483926211712007E-5</v>
      </c>
      <c r="L39">
        <v>4.5472359540608001E-5</v>
      </c>
      <c r="M39">
        <v>3.1101377987680003E-4</v>
      </c>
      <c r="N39">
        <v>6.6921585739008002E-5</v>
      </c>
    </row>
    <row r="40" spans="1:14" x14ac:dyDescent="0.25">
      <c r="A40" s="58">
        <v>5</v>
      </c>
      <c r="B40" s="59" t="s">
        <v>51</v>
      </c>
      <c r="C40">
        <v>0.58599999999999997</v>
      </c>
      <c r="E40">
        <v>0.54588243999999997</v>
      </c>
      <c r="F40">
        <v>0.24400945067999999</v>
      </c>
      <c r="G40">
        <v>2.7512474975999998E-2</v>
      </c>
      <c r="H40">
        <v>7.8607071360000003E-2</v>
      </c>
      <c r="I40">
        <v>9.7712956759999983E-2</v>
      </c>
      <c r="J40">
        <v>2.5405368757599995E-4</v>
      </c>
      <c r="K40">
        <v>1.4963762198226397E-4</v>
      </c>
      <c r="L40">
        <v>4.191885845003999E-5</v>
      </c>
      <c r="M40">
        <v>4.8524254327015988E-5</v>
      </c>
      <c r="N40">
        <v>4.9286415389743987E-5</v>
      </c>
    </row>
    <row r="41" spans="1:14" x14ac:dyDescent="0.25">
      <c r="A41" s="58">
        <v>6</v>
      </c>
      <c r="B41" s="59" t="s">
        <v>51</v>
      </c>
      <c r="C41">
        <v>0.57799999999999996</v>
      </c>
      <c r="E41">
        <v>0.53674235999999986</v>
      </c>
      <c r="F41">
        <v>3.0647988755999993E-2</v>
      </c>
      <c r="G41">
        <v>1.5511854203999998E-2</v>
      </c>
      <c r="H41">
        <v>0.38806472627999988</v>
      </c>
      <c r="I41">
        <v>0.10466476019999998</v>
      </c>
      <c r="J41">
        <v>2.0932952039999996E-4</v>
      </c>
      <c r="K41">
        <v>4.5843164967599986E-5</v>
      </c>
      <c r="L41">
        <v>1.4360005099439999E-5</v>
      </c>
      <c r="M41">
        <v>1.4297206243319997E-4</v>
      </c>
      <c r="N41">
        <v>5.4635004824399995E-5</v>
      </c>
    </row>
    <row r="42" spans="1:14" x14ac:dyDescent="0.25">
      <c r="A42" s="60">
        <v>7</v>
      </c>
      <c r="B42" s="59" t="s">
        <v>51</v>
      </c>
      <c r="C42">
        <v>0.57899999999999996</v>
      </c>
      <c r="E42">
        <v>0.53429656800000003</v>
      </c>
      <c r="F42">
        <v>3.6919892848799998E-2</v>
      </c>
      <c r="G42">
        <v>2.57530945776E-2</v>
      </c>
      <c r="H42">
        <v>0.36706174221600008</v>
      </c>
      <c r="I42">
        <v>0.13090265915999999</v>
      </c>
      <c r="J42">
        <v>5.8906196622000005E-4</v>
      </c>
      <c r="K42">
        <v>1.8908889115662001E-5</v>
      </c>
      <c r="L42">
        <v>6.1851506453099999E-5</v>
      </c>
      <c r="M42">
        <v>4.7714019263820007E-4</v>
      </c>
      <c r="N42">
        <v>1.4432018172390001E-4</v>
      </c>
    </row>
    <row r="43" spans="1:14" x14ac:dyDescent="0.25">
      <c r="A43" s="58">
        <v>8</v>
      </c>
      <c r="B43" s="59" t="s">
        <v>51</v>
      </c>
      <c r="C43">
        <v>0.55100000000000005</v>
      </c>
      <c r="E43">
        <v>0.50897302600000016</v>
      </c>
      <c r="F43">
        <v>5.7004978912000015E-2</v>
      </c>
      <c r="G43">
        <v>2.3972629524600008E-2</v>
      </c>
      <c r="H43">
        <v>0.3125094379640001</v>
      </c>
      <c r="I43">
        <v>0.11197406572000002</v>
      </c>
      <c r="J43">
        <v>3.1352738401600007E-4</v>
      </c>
      <c r="K43">
        <v>1.0283698195724802E-5</v>
      </c>
      <c r="L43">
        <v>3.3860957473728013E-5</v>
      </c>
      <c r="M43">
        <v>2.5866009181320002E-4</v>
      </c>
      <c r="N43">
        <v>8.1517119844160026E-5</v>
      </c>
    </row>
    <row r="44" spans="1:14" x14ac:dyDescent="0.25">
      <c r="A44" s="58">
        <v>9</v>
      </c>
      <c r="B44" s="59" t="s">
        <v>51</v>
      </c>
      <c r="C44">
        <v>0.57200000000000006</v>
      </c>
      <c r="E44">
        <v>0.53796600000000006</v>
      </c>
      <c r="F44">
        <v>2.8673587800000004E-2</v>
      </c>
      <c r="G44">
        <v>2.8565994599999998E-2</v>
      </c>
      <c r="H44">
        <v>0.39163924800000005</v>
      </c>
      <c r="I44">
        <v>0.101137608</v>
      </c>
      <c r="J44">
        <v>3.2364034560000005E-4</v>
      </c>
      <c r="K44">
        <v>1.2654337512960003E-5</v>
      </c>
      <c r="L44">
        <v>3.4305876633600005E-5</v>
      </c>
      <c r="M44">
        <v>2.6214867993600005E-4</v>
      </c>
      <c r="N44">
        <v>8.317556881920001E-5</v>
      </c>
    </row>
    <row r="47" spans="1:14" x14ac:dyDescent="0.25">
      <c r="A47" t="s">
        <v>55</v>
      </c>
      <c r="B47" s="59"/>
      <c r="F47" s="2" t="s">
        <v>9</v>
      </c>
      <c r="G47" s="2" t="s">
        <v>9</v>
      </c>
      <c r="H47" s="2" t="s">
        <v>9</v>
      </c>
      <c r="I47" s="2" t="s">
        <v>45</v>
      </c>
      <c r="J47" t="s">
        <v>45</v>
      </c>
      <c r="K47" t="s">
        <v>32</v>
      </c>
      <c r="L47" t="s">
        <v>32</v>
      </c>
      <c r="M47" t="s">
        <v>32</v>
      </c>
      <c r="N47" s="62" t="s">
        <v>45</v>
      </c>
    </row>
    <row r="48" spans="1:14" x14ac:dyDescent="0.25">
      <c r="A48" s="57" t="s">
        <v>46</v>
      </c>
      <c r="B48" s="57" t="s">
        <v>47</v>
      </c>
      <c r="C48" t="s">
        <v>48</v>
      </c>
      <c r="D48" t="s">
        <v>28</v>
      </c>
      <c r="E48" s="2" t="s">
        <v>9</v>
      </c>
      <c r="F48" s="2" t="s">
        <v>29</v>
      </c>
      <c r="G48" s="2" t="s">
        <v>49</v>
      </c>
      <c r="H48" s="2" t="s">
        <v>30</v>
      </c>
      <c r="I48" t="s">
        <v>31</v>
      </c>
      <c r="J48" t="s">
        <v>32</v>
      </c>
      <c r="K48" t="s">
        <v>29</v>
      </c>
      <c r="L48" t="s">
        <v>50</v>
      </c>
      <c r="M48" t="s">
        <v>30</v>
      </c>
      <c r="N48" s="62" t="s">
        <v>24</v>
      </c>
    </row>
    <row r="49" spans="1:14" x14ac:dyDescent="0.25">
      <c r="A49" s="58">
        <v>1</v>
      </c>
      <c r="B49" s="58" t="s">
        <v>21</v>
      </c>
      <c r="C49">
        <v>67.2</v>
      </c>
      <c r="E49">
        <v>65.064384000000004</v>
      </c>
      <c r="F49">
        <v>11.906782271999999</v>
      </c>
      <c r="G49">
        <v>3.8778372864000001</v>
      </c>
      <c r="H49">
        <v>38.127729023999997</v>
      </c>
      <c r="I49">
        <v>11.646524736</v>
      </c>
      <c r="J49">
        <v>6.1726581100799996E-2</v>
      </c>
      <c r="K49">
        <v>5.425766478760319E-3</v>
      </c>
      <c r="L49">
        <v>2.5184445089126397E-2</v>
      </c>
      <c r="M49">
        <v>3.0492931063795199E-2</v>
      </c>
      <c r="N49">
        <v>1.37033010043776E-2</v>
      </c>
    </row>
    <row r="50" spans="1:14" x14ac:dyDescent="0.25">
      <c r="A50" s="58">
        <v>2</v>
      </c>
      <c r="B50" s="58" t="s">
        <v>21</v>
      </c>
      <c r="C50">
        <v>67</v>
      </c>
      <c r="E50">
        <v>64.738079999999997</v>
      </c>
      <c r="F50">
        <v>13.659734880000002</v>
      </c>
      <c r="G50">
        <v>3.3404849279999995</v>
      </c>
      <c r="H50">
        <v>32.886944639999996</v>
      </c>
      <c r="I50">
        <v>16.70242464</v>
      </c>
      <c r="J50">
        <v>9.3533577984000013E-2</v>
      </c>
      <c r="K50">
        <v>4.9666329909504002E-3</v>
      </c>
      <c r="L50">
        <v>2.7124737615360002E-2</v>
      </c>
      <c r="M50">
        <v>6.0516224955648013E-2</v>
      </c>
      <c r="N50">
        <v>2.2260991560192005E-2</v>
      </c>
    </row>
    <row r="51" spans="1:14" x14ac:dyDescent="0.25">
      <c r="A51" s="58">
        <v>3</v>
      </c>
      <c r="B51" s="58" t="s">
        <v>21</v>
      </c>
      <c r="C51">
        <v>61.7</v>
      </c>
      <c r="E51">
        <v>57.901254399999992</v>
      </c>
      <c r="F51">
        <v>1.7196672556799999</v>
      </c>
      <c r="G51">
        <v>2.1886674163199995</v>
      </c>
      <c r="H51">
        <v>48.521251187199994</v>
      </c>
      <c r="I51">
        <v>6.6586442559999988</v>
      </c>
      <c r="J51">
        <v>9.7882070563199974E-2</v>
      </c>
      <c r="K51">
        <v>2.5645102487558392E-3</v>
      </c>
      <c r="L51">
        <v>7.1258147370009579E-3</v>
      </c>
      <c r="M51">
        <v>8.4472226896041572E-2</v>
      </c>
      <c r="N51">
        <v>1.2039494679273599E-2</v>
      </c>
    </row>
    <row r="52" spans="1:14" x14ac:dyDescent="0.25">
      <c r="A52" s="58">
        <v>4</v>
      </c>
      <c r="B52" s="59" t="s">
        <v>51</v>
      </c>
      <c r="C52">
        <v>57.999999999999993</v>
      </c>
      <c r="E52">
        <v>53.569495999999994</v>
      </c>
      <c r="F52">
        <v>6.910464983999999</v>
      </c>
      <c r="G52">
        <v>2.0999242431999998</v>
      </c>
      <c r="H52">
        <v>34.713033408000001</v>
      </c>
      <c r="I52">
        <v>9.7496482719999999</v>
      </c>
      <c r="J52">
        <v>4.2898452396800006E-2</v>
      </c>
      <c r="K52">
        <v>5.748392621171201E-3</v>
      </c>
      <c r="L52">
        <v>4.5472359540608001E-3</v>
      </c>
      <c r="M52">
        <v>3.1101377987680003E-2</v>
      </c>
      <c r="N52">
        <v>6.6921585739008003E-3</v>
      </c>
    </row>
    <row r="53" spans="1:14" x14ac:dyDescent="0.25">
      <c r="A53" s="58">
        <v>5</v>
      </c>
      <c r="B53" s="59" t="s">
        <v>51</v>
      </c>
      <c r="C53">
        <v>58.599999999999994</v>
      </c>
      <c r="E53">
        <v>54.588243999999996</v>
      </c>
      <c r="F53">
        <v>24.400945067999999</v>
      </c>
      <c r="G53">
        <v>2.7512474975999996</v>
      </c>
      <c r="H53">
        <v>7.8607071360000003</v>
      </c>
      <c r="I53">
        <v>9.7712956759999976</v>
      </c>
      <c r="J53">
        <v>2.5405368757599994E-2</v>
      </c>
      <c r="K53">
        <v>1.4963762198226397E-2</v>
      </c>
      <c r="L53">
        <v>4.1918858450039993E-3</v>
      </c>
      <c r="M53">
        <v>4.852425432701599E-3</v>
      </c>
      <c r="N53">
        <v>4.9286415389743991E-3</v>
      </c>
    </row>
    <row r="54" spans="1:14" x14ac:dyDescent="0.25">
      <c r="A54" s="58">
        <v>6</v>
      </c>
      <c r="B54" s="59" t="s">
        <v>51</v>
      </c>
      <c r="C54">
        <v>57.8</v>
      </c>
      <c r="E54">
        <v>53.674235999999986</v>
      </c>
      <c r="F54">
        <v>3.0647988755999993</v>
      </c>
      <c r="G54">
        <v>1.5511854203999997</v>
      </c>
      <c r="H54">
        <v>38.806472627999987</v>
      </c>
      <c r="I54">
        <v>10.466476019999998</v>
      </c>
      <c r="J54">
        <v>2.0932952039999998E-2</v>
      </c>
      <c r="K54">
        <v>4.5843164967599983E-3</v>
      </c>
      <c r="L54">
        <v>1.436000509944E-3</v>
      </c>
      <c r="M54">
        <v>1.4297206243319996E-2</v>
      </c>
      <c r="N54">
        <v>5.4635004824399999E-3</v>
      </c>
    </row>
    <row r="55" spans="1:14" x14ac:dyDescent="0.25">
      <c r="A55" s="60">
        <v>7</v>
      </c>
      <c r="B55" s="59" t="s">
        <v>51</v>
      </c>
      <c r="C55">
        <v>57.9</v>
      </c>
      <c r="E55">
        <v>53.429656800000004</v>
      </c>
      <c r="F55">
        <v>3.69198928488</v>
      </c>
      <c r="G55">
        <v>2.57530945776</v>
      </c>
      <c r="H55">
        <v>36.706174221600008</v>
      </c>
      <c r="I55">
        <v>13.090265916</v>
      </c>
      <c r="J55">
        <v>5.8906196622000008E-2</v>
      </c>
      <c r="K55">
        <v>1.8908889115662002E-3</v>
      </c>
      <c r="L55">
        <v>6.1851506453100003E-3</v>
      </c>
      <c r="M55">
        <v>4.7714019263820004E-2</v>
      </c>
      <c r="N55">
        <v>1.4432018172390001E-2</v>
      </c>
    </row>
    <row r="56" spans="1:14" x14ac:dyDescent="0.25">
      <c r="A56" s="58">
        <v>8</v>
      </c>
      <c r="B56" s="59" t="s">
        <v>51</v>
      </c>
      <c r="C56">
        <v>55.1</v>
      </c>
      <c r="E56">
        <v>50.897302600000017</v>
      </c>
      <c r="F56">
        <v>5.7004978912000013</v>
      </c>
      <c r="G56">
        <v>2.3972629524600007</v>
      </c>
      <c r="H56">
        <v>31.250943796400009</v>
      </c>
      <c r="I56">
        <v>11.197406572000002</v>
      </c>
      <c r="J56">
        <v>3.1352738401600008E-2</v>
      </c>
      <c r="K56">
        <v>1.0283698195724801E-3</v>
      </c>
      <c r="L56">
        <v>3.3860957473728012E-3</v>
      </c>
      <c r="M56">
        <v>2.5866009181320003E-2</v>
      </c>
      <c r="N56">
        <v>8.1517119844160026E-3</v>
      </c>
    </row>
    <row r="57" spans="1:14" x14ac:dyDescent="0.25">
      <c r="A57" s="58">
        <v>9</v>
      </c>
      <c r="B57" s="59" t="s">
        <v>51</v>
      </c>
      <c r="C57">
        <v>57.2</v>
      </c>
      <c r="E57">
        <v>53.796600000000005</v>
      </c>
      <c r="F57">
        <v>2.8673587800000004</v>
      </c>
      <c r="G57">
        <v>2.85659946</v>
      </c>
      <c r="H57">
        <v>39.163924800000004</v>
      </c>
      <c r="I57">
        <v>10.1137608</v>
      </c>
      <c r="J57">
        <v>3.2364034560000005E-2</v>
      </c>
      <c r="K57">
        <v>1.2654337512960003E-3</v>
      </c>
      <c r="L57">
        <v>3.4305876633600003E-3</v>
      </c>
      <c r="M57">
        <v>2.6214867993600004E-2</v>
      </c>
      <c r="N57">
        <v>8.3175568819200008E-3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0081B-E9F9-4AC1-97CE-237A9458914D}">
  <dimension ref="A1:Y58"/>
  <sheetViews>
    <sheetView workbookViewId="0">
      <selection activeCell="D6" sqref="D6"/>
    </sheetView>
  </sheetViews>
  <sheetFormatPr defaultRowHeight="15" x14ac:dyDescent="0.25"/>
  <cols>
    <col min="2" max="2" width="19.7109375" customWidth="1"/>
  </cols>
  <sheetData>
    <row r="1" spans="1:25" x14ac:dyDescent="0.25">
      <c r="A1" s="32"/>
      <c r="B1" s="40" t="s">
        <v>0</v>
      </c>
      <c r="C1" s="41"/>
      <c r="D1" s="41"/>
      <c r="E1" s="41"/>
      <c r="F1" s="41"/>
      <c r="G1" s="42"/>
      <c r="H1" s="40" t="s">
        <v>56</v>
      </c>
      <c r="I1" s="41"/>
      <c r="J1" s="41"/>
      <c r="K1" s="41"/>
      <c r="L1" s="41"/>
      <c r="M1" s="42"/>
      <c r="N1" s="40" t="s">
        <v>2</v>
      </c>
      <c r="O1" s="41"/>
      <c r="P1" s="41"/>
      <c r="Q1" s="41"/>
      <c r="R1" s="41"/>
      <c r="S1" s="42"/>
      <c r="T1" s="40" t="s">
        <v>57</v>
      </c>
      <c r="U1" s="41"/>
      <c r="V1" s="41"/>
      <c r="W1" s="41"/>
      <c r="X1" s="41"/>
      <c r="Y1" s="42"/>
    </row>
    <row r="2" spans="1:25" x14ac:dyDescent="0.25">
      <c r="A2" s="63" t="s">
        <v>32</v>
      </c>
      <c r="B2" s="64">
        <v>3.0492931000000001E-2</v>
      </c>
      <c r="C2" s="65">
        <v>6.0516225E-2</v>
      </c>
      <c r="D2" s="65">
        <v>8.4472226999999997E-2</v>
      </c>
      <c r="E2" s="65"/>
      <c r="F2" s="65"/>
      <c r="G2" s="66"/>
      <c r="H2" s="64">
        <v>3.1101377999999999E-2</v>
      </c>
      <c r="I2" s="65">
        <v>4.8524249999999996E-3</v>
      </c>
      <c r="J2" s="65">
        <v>1.4297206E-2</v>
      </c>
      <c r="K2" s="65">
        <v>4.7714019000000003E-2</v>
      </c>
      <c r="L2" s="65">
        <v>2.5866008999999999E-2</v>
      </c>
      <c r="M2" s="66">
        <v>2.6214867999999999E-2</v>
      </c>
      <c r="N2" s="64">
        <v>5.4257660000000003E-3</v>
      </c>
      <c r="O2" s="65">
        <v>4.9666329999999998E-3</v>
      </c>
      <c r="P2" s="65">
        <v>2.5645099999999999E-3</v>
      </c>
      <c r="Q2" s="65"/>
      <c r="R2" s="65"/>
      <c r="S2" s="66"/>
      <c r="T2" s="64">
        <v>5.7483930000000001E-3</v>
      </c>
      <c r="U2" s="65">
        <v>1.4963762E-2</v>
      </c>
      <c r="V2" s="65">
        <v>4.5843159999999997E-3</v>
      </c>
      <c r="W2" s="65">
        <v>1.890889E-3</v>
      </c>
      <c r="X2" s="65">
        <v>1.02837E-3</v>
      </c>
      <c r="Y2" s="66">
        <v>1.265434E-3</v>
      </c>
    </row>
    <row r="7" spans="1:25" x14ac:dyDescent="0.25">
      <c r="K7" t="s">
        <v>58</v>
      </c>
      <c r="M7" t="s">
        <v>59</v>
      </c>
    </row>
    <row r="8" spans="1:25" x14ac:dyDescent="0.25">
      <c r="A8" t="s">
        <v>44</v>
      </c>
      <c r="F8" s="2" t="s">
        <v>9</v>
      </c>
      <c r="G8" s="2" t="s">
        <v>9</v>
      </c>
      <c r="H8" s="2" t="s">
        <v>9</v>
      </c>
      <c r="I8" s="2" t="s">
        <v>45</v>
      </c>
      <c r="J8" t="s">
        <v>45</v>
      </c>
      <c r="K8" t="s">
        <v>32</v>
      </c>
      <c r="L8" t="s">
        <v>32</v>
      </c>
      <c r="M8" t="s">
        <v>32</v>
      </c>
    </row>
    <row r="9" spans="1:25" x14ac:dyDescent="0.25">
      <c r="A9" s="57" t="s">
        <v>46</v>
      </c>
      <c r="B9" s="57" t="s">
        <v>47</v>
      </c>
      <c r="C9" t="s">
        <v>48</v>
      </c>
      <c r="D9" t="s">
        <v>28</v>
      </c>
      <c r="E9" s="2" t="s">
        <v>9</v>
      </c>
      <c r="F9" s="2" t="s">
        <v>29</v>
      </c>
      <c r="G9" s="2" t="s">
        <v>49</v>
      </c>
      <c r="H9" s="2" t="s">
        <v>30</v>
      </c>
      <c r="I9" t="s">
        <v>31</v>
      </c>
      <c r="J9" t="s">
        <v>32</v>
      </c>
      <c r="K9" t="s">
        <v>29</v>
      </c>
      <c r="L9" t="s">
        <v>50</v>
      </c>
      <c r="M9" t="s">
        <v>30</v>
      </c>
    </row>
    <row r="10" spans="1:25" x14ac:dyDescent="0.25">
      <c r="A10" s="58">
        <v>1</v>
      </c>
      <c r="B10" s="58" t="s">
        <v>21</v>
      </c>
      <c r="C10">
        <v>67.2</v>
      </c>
      <c r="D10">
        <v>97.8</v>
      </c>
      <c r="E10">
        <v>99</v>
      </c>
      <c r="F10">
        <v>18.3</v>
      </c>
      <c r="G10">
        <v>5.96</v>
      </c>
      <c r="H10">
        <v>58.6</v>
      </c>
      <c r="I10">
        <v>17.899999999999999</v>
      </c>
      <c r="J10">
        <v>0.53</v>
      </c>
      <c r="K10">
        <v>8.7899999999999991</v>
      </c>
      <c r="L10">
        <v>40.799999999999997</v>
      </c>
      <c r="M10">
        <v>49.4</v>
      </c>
    </row>
    <row r="11" spans="1:25" x14ac:dyDescent="0.25">
      <c r="A11" s="58">
        <v>2</v>
      </c>
      <c r="B11" s="58" t="s">
        <v>21</v>
      </c>
      <c r="C11">
        <v>67</v>
      </c>
      <c r="D11">
        <v>97.6</v>
      </c>
      <c r="E11">
        <v>99</v>
      </c>
      <c r="F11">
        <v>21.1</v>
      </c>
      <c r="G11">
        <v>5.16</v>
      </c>
      <c r="H11">
        <v>50.8</v>
      </c>
      <c r="I11">
        <v>25.8</v>
      </c>
      <c r="J11">
        <v>0.56000000000000005</v>
      </c>
      <c r="K11">
        <v>5.31</v>
      </c>
      <c r="L11">
        <v>29</v>
      </c>
      <c r="M11">
        <v>64.7</v>
      </c>
    </row>
    <row r="12" spans="1:25" x14ac:dyDescent="0.25">
      <c r="A12" s="58">
        <v>3</v>
      </c>
      <c r="B12" s="58" t="s">
        <v>21</v>
      </c>
      <c r="C12">
        <v>61.7</v>
      </c>
      <c r="D12">
        <v>94.6</v>
      </c>
      <c r="E12">
        <v>99.2</v>
      </c>
      <c r="F12">
        <v>2.97</v>
      </c>
      <c r="G12">
        <v>3.78</v>
      </c>
      <c r="H12">
        <v>83.8</v>
      </c>
      <c r="I12">
        <v>11.5</v>
      </c>
      <c r="J12">
        <v>1.47</v>
      </c>
      <c r="K12">
        <v>2.62</v>
      </c>
      <c r="L12">
        <v>7.28</v>
      </c>
      <c r="M12">
        <v>86.3</v>
      </c>
    </row>
    <row r="13" spans="1:25" x14ac:dyDescent="0.25">
      <c r="A13" s="58">
        <v>4</v>
      </c>
      <c r="B13" s="59" t="s">
        <v>51</v>
      </c>
      <c r="C13">
        <v>58</v>
      </c>
      <c r="D13">
        <v>93.2</v>
      </c>
      <c r="E13">
        <v>99.1</v>
      </c>
      <c r="F13">
        <v>12.9</v>
      </c>
      <c r="G13">
        <v>3.92</v>
      </c>
      <c r="H13">
        <v>64.8</v>
      </c>
      <c r="I13">
        <v>18.2</v>
      </c>
      <c r="J13">
        <v>0.44</v>
      </c>
      <c r="K13">
        <v>13.4</v>
      </c>
      <c r="L13">
        <v>10.6</v>
      </c>
      <c r="M13">
        <v>72.5</v>
      </c>
    </row>
    <row r="14" spans="1:25" x14ac:dyDescent="0.25">
      <c r="A14" s="58">
        <v>5</v>
      </c>
      <c r="B14" s="59" t="s">
        <v>51</v>
      </c>
      <c r="C14">
        <v>58.6</v>
      </c>
      <c r="D14">
        <v>94</v>
      </c>
      <c r="E14">
        <v>99.1</v>
      </c>
      <c r="F14">
        <v>44.7</v>
      </c>
      <c r="G14">
        <v>5.04</v>
      </c>
      <c r="H14">
        <v>14.4</v>
      </c>
      <c r="I14">
        <v>17.899999999999999</v>
      </c>
      <c r="J14">
        <v>0.26</v>
      </c>
      <c r="K14">
        <v>58.9</v>
      </c>
      <c r="L14">
        <v>16.5</v>
      </c>
      <c r="M14">
        <v>19.100000000000001</v>
      </c>
    </row>
    <row r="15" spans="1:25" x14ac:dyDescent="0.25">
      <c r="A15" s="58">
        <v>6</v>
      </c>
      <c r="B15" s="59" t="s">
        <v>51</v>
      </c>
      <c r="C15">
        <v>57.8</v>
      </c>
      <c r="D15">
        <v>93.8</v>
      </c>
      <c r="E15">
        <v>99</v>
      </c>
      <c r="F15">
        <v>5.71</v>
      </c>
      <c r="G15">
        <v>2.89</v>
      </c>
      <c r="H15">
        <v>72.3</v>
      </c>
      <c r="I15">
        <v>19.5</v>
      </c>
      <c r="J15">
        <v>0.2</v>
      </c>
      <c r="K15">
        <v>21.9</v>
      </c>
      <c r="L15">
        <v>6.86</v>
      </c>
      <c r="M15">
        <v>68.3</v>
      </c>
    </row>
    <row r="16" spans="1:25" x14ac:dyDescent="0.25">
      <c r="A16" s="60">
        <v>7</v>
      </c>
      <c r="B16" s="59" t="s">
        <v>51</v>
      </c>
      <c r="C16">
        <v>57.9</v>
      </c>
      <c r="D16">
        <v>93.4</v>
      </c>
      <c r="E16">
        <v>98.8</v>
      </c>
      <c r="F16">
        <v>6.91</v>
      </c>
      <c r="G16">
        <v>4.82</v>
      </c>
      <c r="H16">
        <v>68.7</v>
      </c>
      <c r="I16" s="61">
        <v>24.5</v>
      </c>
      <c r="J16">
        <v>0.45</v>
      </c>
      <c r="K16">
        <v>3.21</v>
      </c>
      <c r="L16">
        <v>10.5</v>
      </c>
      <c r="M16">
        <v>81</v>
      </c>
    </row>
    <row r="17" spans="1:13" x14ac:dyDescent="0.25">
      <c r="A17" s="58">
        <v>8</v>
      </c>
      <c r="B17" s="59" t="s">
        <v>51</v>
      </c>
      <c r="C17">
        <v>55.1</v>
      </c>
      <c r="D17">
        <v>93.4</v>
      </c>
      <c r="E17">
        <v>98.9</v>
      </c>
      <c r="F17">
        <v>11.2</v>
      </c>
      <c r="G17">
        <v>4.71</v>
      </c>
      <c r="H17">
        <v>61.4</v>
      </c>
      <c r="I17">
        <v>22</v>
      </c>
      <c r="J17">
        <v>0.28000000000000003</v>
      </c>
      <c r="K17">
        <v>3.28</v>
      </c>
      <c r="L17">
        <v>10.8</v>
      </c>
      <c r="M17">
        <v>82.5</v>
      </c>
    </row>
    <row r="18" spans="1:13" x14ac:dyDescent="0.25">
      <c r="A18" s="58">
        <v>9</v>
      </c>
      <c r="B18" s="59" t="s">
        <v>51</v>
      </c>
      <c r="C18">
        <v>57.2</v>
      </c>
      <c r="D18">
        <v>95</v>
      </c>
      <c r="E18">
        <v>99</v>
      </c>
      <c r="F18">
        <v>5.33</v>
      </c>
      <c r="G18">
        <v>5.31</v>
      </c>
      <c r="H18">
        <v>72.8</v>
      </c>
      <c r="I18">
        <v>18.8</v>
      </c>
      <c r="J18">
        <v>0.32</v>
      </c>
      <c r="K18">
        <v>3.91</v>
      </c>
      <c r="L18">
        <v>10.6</v>
      </c>
      <c r="M18">
        <v>81</v>
      </c>
    </row>
    <row r="20" spans="1:13" x14ac:dyDescent="0.25">
      <c r="K20" t="s">
        <v>58</v>
      </c>
      <c r="M20" t="s">
        <v>59</v>
      </c>
    </row>
    <row r="21" spans="1:13" x14ac:dyDescent="0.25">
      <c r="A21" t="s">
        <v>52</v>
      </c>
      <c r="B21" t="s">
        <v>53</v>
      </c>
      <c r="F21" s="2" t="s">
        <v>9</v>
      </c>
      <c r="G21" s="2" t="s">
        <v>9</v>
      </c>
      <c r="H21" s="2" t="s">
        <v>9</v>
      </c>
      <c r="I21" s="2" t="s">
        <v>45</v>
      </c>
      <c r="J21" s="2" t="s">
        <v>45</v>
      </c>
      <c r="K21" t="s">
        <v>32</v>
      </c>
      <c r="L21" t="s">
        <v>32</v>
      </c>
      <c r="M21" t="s">
        <v>32</v>
      </c>
    </row>
    <row r="22" spans="1:13" x14ac:dyDescent="0.25">
      <c r="A22" s="57" t="s">
        <v>46</v>
      </c>
      <c r="B22" s="57" t="s">
        <v>47</v>
      </c>
      <c r="C22" t="s">
        <v>48</v>
      </c>
      <c r="D22" t="s">
        <v>28</v>
      </c>
      <c r="E22" s="2" t="s">
        <v>9</v>
      </c>
      <c r="F22" s="2" t="s">
        <v>29</v>
      </c>
      <c r="G22" s="2" t="s">
        <v>49</v>
      </c>
      <c r="H22" s="2" t="s">
        <v>30</v>
      </c>
      <c r="I22" t="s">
        <v>31</v>
      </c>
      <c r="J22" t="s">
        <v>32</v>
      </c>
      <c r="K22" t="s">
        <v>29</v>
      </c>
      <c r="L22" t="s">
        <v>50</v>
      </c>
      <c r="M22" t="s">
        <v>30</v>
      </c>
    </row>
    <row r="23" spans="1:13" x14ac:dyDescent="0.25">
      <c r="A23" s="58">
        <v>1</v>
      </c>
      <c r="B23" s="58" t="s">
        <v>21</v>
      </c>
      <c r="C23">
        <v>0.67200000000000004</v>
      </c>
      <c r="D23">
        <v>0.97799999999999998</v>
      </c>
      <c r="E23">
        <v>0.99</v>
      </c>
      <c r="F23">
        <v>0.183</v>
      </c>
      <c r="G23">
        <v>5.96E-2</v>
      </c>
      <c r="H23">
        <v>0.58599999999999997</v>
      </c>
      <c r="I23">
        <v>0.17899999999999999</v>
      </c>
      <c r="J23">
        <v>5.3E-3</v>
      </c>
      <c r="K23">
        <v>8.7899999999999992E-2</v>
      </c>
      <c r="L23">
        <v>0.40799999999999997</v>
      </c>
      <c r="M23">
        <v>0.49399999999999999</v>
      </c>
    </row>
    <row r="24" spans="1:13" x14ac:dyDescent="0.25">
      <c r="A24" s="58">
        <v>2</v>
      </c>
      <c r="B24" s="58" t="s">
        <v>21</v>
      </c>
      <c r="C24">
        <v>0.67</v>
      </c>
      <c r="D24">
        <v>0.97599999999999998</v>
      </c>
      <c r="E24">
        <v>0.99</v>
      </c>
      <c r="F24">
        <v>0.21100000000000002</v>
      </c>
      <c r="G24">
        <v>5.16E-2</v>
      </c>
      <c r="H24">
        <v>0.50800000000000001</v>
      </c>
      <c r="I24">
        <v>0.25800000000000001</v>
      </c>
      <c r="J24">
        <v>5.6000000000000008E-3</v>
      </c>
      <c r="K24">
        <v>5.3099999999999994E-2</v>
      </c>
      <c r="L24">
        <v>0.28999999999999998</v>
      </c>
      <c r="M24">
        <v>0.64700000000000002</v>
      </c>
    </row>
    <row r="25" spans="1:13" x14ac:dyDescent="0.25">
      <c r="A25" s="58">
        <v>3</v>
      </c>
      <c r="B25" s="58" t="s">
        <v>21</v>
      </c>
      <c r="C25">
        <v>0.61699999999999999</v>
      </c>
      <c r="D25">
        <v>0.94599999999999995</v>
      </c>
      <c r="E25">
        <v>0.99199999999999999</v>
      </c>
      <c r="F25">
        <v>2.9700000000000001E-2</v>
      </c>
      <c r="G25">
        <v>3.78E-2</v>
      </c>
      <c r="H25">
        <v>0.83799999999999997</v>
      </c>
      <c r="I25">
        <v>0.115</v>
      </c>
      <c r="J25">
        <v>1.47E-2</v>
      </c>
      <c r="K25">
        <v>2.6200000000000001E-2</v>
      </c>
      <c r="L25">
        <v>7.2800000000000004E-2</v>
      </c>
      <c r="M25">
        <v>0.86299999999999999</v>
      </c>
    </row>
    <row r="26" spans="1:13" x14ac:dyDescent="0.25">
      <c r="A26" s="58">
        <v>4</v>
      </c>
      <c r="B26" s="59" t="s">
        <v>51</v>
      </c>
      <c r="C26">
        <v>0.57999999999999996</v>
      </c>
      <c r="D26">
        <v>0.93200000000000005</v>
      </c>
      <c r="E26">
        <v>0.99099999999999999</v>
      </c>
      <c r="F26">
        <v>0.129</v>
      </c>
      <c r="G26">
        <v>3.9199999999999999E-2</v>
      </c>
      <c r="H26">
        <v>0.64800000000000002</v>
      </c>
      <c r="I26">
        <v>0.182</v>
      </c>
      <c r="J26">
        <v>4.4000000000000003E-3</v>
      </c>
      <c r="K26">
        <v>0.13400000000000001</v>
      </c>
      <c r="L26">
        <v>0.106</v>
      </c>
      <c r="M26">
        <v>0.72499999999999998</v>
      </c>
    </row>
    <row r="27" spans="1:13" x14ac:dyDescent="0.25">
      <c r="A27" s="58">
        <v>5</v>
      </c>
      <c r="B27" s="59" t="s">
        <v>51</v>
      </c>
      <c r="C27">
        <v>0.58599999999999997</v>
      </c>
      <c r="D27">
        <v>0.94</v>
      </c>
      <c r="E27">
        <v>0.99099999999999999</v>
      </c>
      <c r="F27">
        <v>0.44700000000000001</v>
      </c>
      <c r="G27">
        <v>5.04E-2</v>
      </c>
      <c r="H27">
        <v>0.14400000000000002</v>
      </c>
      <c r="I27">
        <v>0.17899999999999999</v>
      </c>
      <c r="J27">
        <v>2.5999999999999999E-3</v>
      </c>
      <c r="K27">
        <v>0.58899999999999997</v>
      </c>
      <c r="L27">
        <v>0.16500000000000001</v>
      </c>
      <c r="M27">
        <v>0.191</v>
      </c>
    </row>
    <row r="28" spans="1:13" x14ac:dyDescent="0.25">
      <c r="A28" s="58">
        <v>6</v>
      </c>
      <c r="B28" s="59" t="s">
        <v>51</v>
      </c>
      <c r="C28">
        <v>0.57799999999999996</v>
      </c>
      <c r="D28">
        <v>0.93799999999999994</v>
      </c>
      <c r="E28">
        <v>0.99</v>
      </c>
      <c r="F28">
        <v>5.7099999999999998E-2</v>
      </c>
      <c r="G28">
        <v>2.8900000000000002E-2</v>
      </c>
      <c r="H28">
        <v>0.72299999999999998</v>
      </c>
      <c r="I28">
        <v>0.19500000000000001</v>
      </c>
      <c r="J28">
        <v>2E-3</v>
      </c>
      <c r="K28">
        <v>0.21899999999999997</v>
      </c>
      <c r="L28">
        <v>6.8600000000000008E-2</v>
      </c>
      <c r="M28">
        <v>0.68299999999999994</v>
      </c>
    </row>
    <row r="29" spans="1:13" x14ac:dyDescent="0.25">
      <c r="A29" s="60">
        <v>7</v>
      </c>
      <c r="B29" s="59" t="s">
        <v>51</v>
      </c>
      <c r="C29">
        <v>0.57899999999999996</v>
      </c>
      <c r="D29">
        <v>0.93400000000000005</v>
      </c>
      <c r="E29">
        <v>0.98799999999999999</v>
      </c>
      <c r="F29">
        <v>6.9099999999999995E-2</v>
      </c>
      <c r="G29">
        <v>4.82E-2</v>
      </c>
      <c r="H29">
        <v>0.68700000000000006</v>
      </c>
      <c r="I29">
        <v>0.245</v>
      </c>
      <c r="J29">
        <v>4.5000000000000005E-3</v>
      </c>
      <c r="K29">
        <v>3.2099999999999997E-2</v>
      </c>
      <c r="L29">
        <v>0.105</v>
      </c>
      <c r="M29">
        <v>0.81</v>
      </c>
    </row>
    <row r="30" spans="1:13" x14ac:dyDescent="0.25">
      <c r="A30" s="58">
        <v>8</v>
      </c>
      <c r="B30" s="59" t="s">
        <v>51</v>
      </c>
      <c r="C30">
        <v>0.55100000000000005</v>
      </c>
      <c r="D30">
        <v>0.93400000000000005</v>
      </c>
      <c r="E30">
        <v>0.9890000000000001</v>
      </c>
      <c r="F30">
        <v>0.11199999999999999</v>
      </c>
      <c r="G30">
        <v>4.7100000000000003E-2</v>
      </c>
      <c r="H30">
        <v>0.61399999999999999</v>
      </c>
      <c r="I30">
        <v>0.22</v>
      </c>
      <c r="J30">
        <v>2.8000000000000004E-3</v>
      </c>
      <c r="K30">
        <v>3.2799999999999996E-2</v>
      </c>
      <c r="L30">
        <v>0.10800000000000001</v>
      </c>
      <c r="M30">
        <v>0.82499999999999996</v>
      </c>
    </row>
    <row r="31" spans="1:13" x14ac:dyDescent="0.25">
      <c r="A31" s="58">
        <v>9</v>
      </c>
      <c r="B31" s="59" t="s">
        <v>51</v>
      </c>
      <c r="C31">
        <v>0.57200000000000006</v>
      </c>
      <c r="D31">
        <v>0.95</v>
      </c>
      <c r="E31">
        <v>0.99</v>
      </c>
      <c r="F31">
        <v>5.33E-2</v>
      </c>
      <c r="G31">
        <v>5.3099999999999994E-2</v>
      </c>
      <c r="H31">
        <v>0.72799999999999998</v>
      </c>
      <c r="I31">
        <v>0.188</v>
      </c>
      <c r="J31">
        <v>3.2000000000000002E-3</v>
      </c>
      <c r="K31">
        <v>3.9100000000000003E-2</v>
      </c>
      <c r="L31">
        <v>0.106</v>
      </c>
      <c r="M31">
        <v>0.81</v>
      </c>
    </row>
    <row r="32" spans="1:13" x14ac:dyDescent="0.25">
      <c r="K32" t="s">
        <v>58</v>
      </c>
      <c r="M32" t="s">
        <v>59</v>
      </c>
    </row>
    <row r="33" spans="1:14" x14ac:dyDescent="0.25">
      <c r="A33" s="38" t="s">
        <v>54</v>
      </c>
    </row>
    <row r="34" spans="1:14" x14ac:dyDescent="0.25">
      <c r="F34" s="2" t="s">
        <v>9</v>
      </c>
      <c r="G34" s="2" t="s">
        <v>9</v>
      </c>
      <c r="H34" s="2" t="s">
        <v>9</v>
      </c>
      <c r="I34" s="2" t="s">
        <v>45</v>
      </c>
      <c r="J34" s="2" t="s">
        <v>45</v>
      </c>
      <c r="K34" t="s">
        <v>32</v>
      </c>
      <c r="L34" t="s">
        <v>32</v>
      </c>
      <c r="M34" t="s">
        <v>32</v>
      </c>
    </row>
    <row r="35" spans="1:14" x14ac:dyDescent="0.25">
      <c r="A35" s="57" t="s">
        <v>46</v>
      </c>
      <c r="B35" s="57" t="s">
        <v>47</v>
      </c>
      <c r="C35" t="s">
        <v>48</v>
      </c>
      <c r="D35" t="s">
        <v>28</v>
      </c>
      <c r="E35" s="2" t="s">
        <v>9</v>
      </c>
      <c r="F35" s="2" t="s">
        <v>29</v>
      </c>
      <c r="G35" s="2" t="s">
        <v>49</v>
      </c>
      <c r="H35" s="2" t="s">
        <v>30</v>
      </c>
      <c r="I35" t="s">
        <v>31</v>
      </c>
      <c r="J35" t="s">
        <v>32</v>
      </c>
      <c r="K35" t="s">
        <v>29</v>
      </c>
      <c r="L35" t="s">
        <v>50</v>
      </c>
      <c r="M35" t="s">
        <v>30</v>
      </c>
    </row>
    <row r="36" spans="1:14" x14ac:dyDescent="0.25">
      <c r="A36" s="58">
        <v>1</v>
      </c>
      <c r="B36" s="58" t="s">
        <v>21</v>
      </c>
      <c r="C36">
        <v>0.67200000000000004</v>
      </c>
      <c r="E36">
        <v>0.65064383999999997</v>
      </c>
      <c r="F36">
        <v>0.11906782271999999</v>
      </c>
      <c r="G36">
        <v>3.8778372864000002E-2</v>
      </c>
      <c r="H36">
        <v>0.38127729023999996</v>
      </c>
      <c r="I36">
        <v>0.11646524736</v>
      </c>
      <c r="J36">
        <v>6.1726581100799999E-4</v>
      </c>
      <c r="K36">
        <v>5.4257664787603193E-5</v>
      </c>
      <c r="L36">
        <v>2.5184445089126398E-4</v>
      </c>
      <c r="M36">
        <v>3.04929310637952E-4</v>
      </c>
    </row>
    <row r="37" spans="1:14" x14ac:dyDescent="0.25">
      <c r="A37" s="58">
        <v>2</v>
      </c>
      <c r="B37" s="58" t="s">
        <v>21</v>
      </c>
      <c r="C37">
        <v>0.67</v>
      </c>
      <c r="E37">
        <v>0.64738079999999998</v>
      </c>
      <c r="F37">
        <v>0.13659734880000002</v>
      </c>
      <c r="G37">
        <v>3.3404849279999996E-2</v>
      </c>
      <c r="H37">
        <v>0.32886944639999999</v>
      </c>
      <c r="I37">
        <v>0.16702424639999999</v>
      </c>
      <c r="J37">
        <v>9.3533577984000011E-4</v>
      </c>
      <c r="K37">
        <v>4.9666329909504001E-5</v>
      </c>
      <c r="L37">
        <v>2.7124737615360004E-4</v>
      </c>
      <c r="M37">
        <v>6.051622495564801E-4</v>
      </c>
    </row>
    <row r="38" spans="1:14" x14ac:dyDescent="0.25">
      <c r="A38" s="58">
        <v>3</v>
      </c>
      <c r="B38" s="58" t="s">
        <v>21</v>
      </c>
      <c r="C38">
        <v>0.61699999999999999</v>
      </c>
      <c r="E38">
        <v>0.57901254399999991</v>
      </c>
      <c r="F38">
        <v>1.7196672556799998E-2</v>
      </c>
      <c r="G38">
        <v>2.1886674163199997E-2</v>
      </c>
      <c r="H38">
        <v>0.48521251187199993</v>
      </c>
      <c r="I38">
        <v>6.6586442559999987E-2</v>
      </c>
      <c r="J38">
        <v>9.788207056319997E-4</v>
      </c>
      <c r="K38">
        <v>2.5645102487558393E-5</v>
      </c>
      <c r="L38">
        <v>7.1258147370009575E-5</v>
      </c>
      <c r="M38">
        <v>8.4472226896041569E-4</v>
      </c>
    </row>
    <row r="39" spans="1:14" x14ac:dyDescent="0.25">
      <c r="A39" s="58">
        <v>4</v>
      </c>
      <c r="B39" s="59" t="s">
        <v>51</v>
      </c>
      <c r="C39">
        <v>0.57999999999999996</v>
      </c>
      <c r="E39">
        <v>0.53569495999999994</v>
      </c>
      <c r="F39">
        <v>6.910464983999999E-2</v>
      </c>
      <c r="G39">
        <v>2.0999242431999996E-2</v>
      </c>
      <c r="H39">
        <v>0.34713033407999999</v>
      </c>
      <c r="I39">
        <v>9.7496482719999999E-2</v>
      </c>
      <c r="J39">
        <v>4.2898452396800005E-4</v>
      </c>
      <c r="K39">
        <v>5.7483926211712007E-5</v>
      </c>
      <c r="L39">
        <v>4.5472359540608001E-5</v>
      </c>
      <c r="M39">
        <v>3.1101377987680003E-4</v>
      </c>
    </row>
    <row r="40" spans="1:14" x14ac:dyDescent="0.25">
      <c r="A40" s="58">
        <v>5</v>
      </c>
      <c r="B40" s="59" t="s">
        <v>51</v>
      </c>
      <c r="C40">
        <v>0.58599999999999997</v>
      </c>
      <c r="E40">
        <v>0.54588243999999997</v>
      </c>
      <c r="F40">
        <v>0.24400945067999999</v>
      </c>
      <c r="G40">
        <v>2.7512474975999998E-2</v>
      </c>
      <c r="H40">
        <v>7.8607071360000003E-2</v>
      </c>
      <c r="I40">
        <v>9.7712956759999983E-2</v>
      </c>
      <c r="J40">
        <v>2.5405368757599995E-4</v>
      </c>
      <c r="K40">
        <v>1.4963762198226397E-4</v>
      </c>
      <c r="L40">
        <v>4.191885845003999E-5</v>
      </c>
      <c r="M40">
        <v>4.8524254327015988E-5</v>
      </c>
    </row>
    <row r="41" spans="1:14" x14ac:dyDescent="0.25">
      <c r="A41" s="58">
        <v>6</v>
      </c>
      <c r="B41" s="59" t="s">
        <v>51</v>
      </c>
      <c r="C41">
        <v>0.57799999999999996</v>
      </c>
      <c r="E41">
        <v>0.53674235999999986</v>
      </c>
      <c r="F41">
        <v>3.0647988755999993E-2</v>
      </c>
      <c r="G41">
        <v>1.5511854203999998E-2</v>
      </c>
      <c r="H41">
        <v>0.38806472627999988</v>
      </c>
      <c r="I41">
        <v>0.10466476019999998</v>
      </c>
      <c r="J41">
        <v>2.0932952039999996E-4</v>
      </c>
      <c r="K41">
        <v>4.5843164967599986E-5</v>
      </c>
      <c r="L41">
        <v>1.4360005099439999E-5</v>
      </c>
      <c r="M41">
        <v>1.4297206243319997E-4</v>
      </c>
    </row>
    <row r="42" spans="1:14" x14ac:dyDescent="0.25">
      <c r="A42" s="60">
        <v>7</v>
      </c>
      <c r="B42" s="59" t="s">
        <v>51</v>
      </c>
      <c r="C42">
        <v>0.57899999999999996</v>
      </c>
      <c r="E42">
        <v>0.53429656800000003</v>
      </c>
      <c r="F42">
        <v>3.6919892848799998E-2</v>
      </c>
      <c r="G42">
        <v>2.57530945776E-2</v>
      </c>
      <c r="H42">
        <v>0.36706174221600008</v>
      </c>
      <c r="I42">
        <v>0.13090265915999999</v>
      </c>
      <c r="J42">
        <v>5.8906196622000005E-4</v>
      </c>
      <c r="K42">
        <v>1.8908889115662001E-5</v>
      </c>
      <c r="L42">
        <v>6.1851506453099999E-5</v>
      </c>
      <c r="M42">
        <v>4.7714019263820007E-4</v>
      </c>
    </row>
    <row r="43" spans="1:14" x14ac:dyDescent="0.25">
      <c r="A43" s="58">
        <v>8</v>
      </c>
      <c r="B43" s="59" t="s">
        <v>51</v>
      </c>
      <c r="C43">
        <v>0.55100000000000005</v>
      </c>
      <c r="E43">
        <v>0.50897302600000016</v>
      </c>
      <c r="F43">
        <v>5.7004978912000015E-2</v>
      </c>
      <c r="G43">
        <v>2.3972629524600008E-2</v>
      </c>
      <c r="H43">
        <v>0.3125094379640001</v>
      </c>
      <c r="I43">
        <v>0.11197406572000002</v>
      </c>
      <c r="J43">
        <v>3.1352738401600007E-4</v>
      </c>
      <c r="K43">
        <v>1.0283698195724802E-5</v>
      </c>
      <c r="L43">
        <v>3.3860957473728013E-5</v>
      </c>
      <c r="M43">
        <v>2.5866009181320002E-4</v>
      </c>
    </row>
    <row r="44" spans="1:14" x14ac:dyDescent="0.25">
      <c r="A44" s="58">
        <v>9</v>
      </c>
      <c r="B44" s="59" t="s">
        <v>51</v>
      </c>
      <c r="C44">
        <v>0.57200000000000006</v>
      </c>
      <c r="E44">
        <v>0.53796600000000006</v>
      </c>
      <c r="F44">
        <v>2.8673587800000004E-2</v>
      </c>
      <c r="G44">
        <v>2.8565994599999998E-2</v>
      </c>
      <c r="H44">
        <v>0.39163924800000005</v>
      </c>
      <c r="I44">
        <v>0.101137608</v>
      </c>
      <c r="J44">
        <v>3.2364034560000005E-4</v>
      </c>
      <c r="K44">
        <v>1.2654337512960003E-5</v>
      </c>
      <c r="L44">
        <v>3.4305876633600005E-5</v>
      </c>
      <c r="M44">
        <v>2.6214867993600005E-4</v>
      </c>
    </row>
    <row r="46" spans="1:14" x14ac:dyDescent="0.25">
      <c r="K46" t="s">
        <v>58</v>
      </c>
      <c r="M46" t="s">
        <v>59</v>
      </c>
    </row>
    <row r="47" spans="1:14" x14ac:dyDescent="0.25">
      <c r="A47" t="s">
        <v>55</v>
      </c>
      <c r="B47" s="59"/>
      <c r="F47" s="2" t="s">
        <v>9</v>
      </c>
      <c r="G47" s="2" t="s">
        <v>9</v>
      </c>
      <c r="H47" s="2" t="s">
        <v>9</v>
      </c>
      <c r="I47" s="2" t="s">
        <v>45</v>
      </c>
      <c r="J47" t="s">
        <v>45</v>
      </c>
      <c r="K47" s="62" t="s">
        <v>32</v>
      </c>
      <c r="L47" t="s">
        <v>32</v>
      </c>
      <c r="M47" s="62" t="s">
        <v>32</v>
      </c>
      <c r="N47" s="62"/>
    </row>
    <row r="48" spans="1:14" x14ac:dyDescent="0.25">
      <c r="A48" s="57" t="s">
        <v>46</v>
      </c>
      <c r="B48" s="57" t="s">
        <v>47</v>
      </c>
      <c r="C48" t="s">
        <v>48</v>
      </c>
      <c r="D48" t="s">
        <v>28</v>
      </c>
      <c r="E48" s="2" t="s">
        <v>9</v>
      </c>
      <c r="F48" s="2" t="s">
        <v>29</v>
      </c>
      <c r="G48" s="2" t="s">
        <v>49</v>
      </c>
      <c r="H48" s="2" t="s">
        <v>30</v>
      </c>
      <c r="I48" t="s">
        <v>31</v>
      </c>
      <c r="J48" t="s">
        <v>32</v>
      </c>
      <c r="K48" s="62" t="s">
        <v>29</v>
      </c>
      <c r="L48" t="s">
        <v>50</v>
      </c>
      <c r="M48" s="62" t="s">
        <v>30</v>
      </c>
      <c r="N48" s="62"/>
    </row>
    <row r="49" spans="1:13" x14ac:dyDescent="0.25">
      <c r="A49" s="58">
        <v>1</v>
      </c>
      <c r="B49" s="58" t="s">
        <v>21</v>
      </c>
      <c r="C49">
        <v>67.2</v>
      </c>
      <c r="E49">
        <v>65.064384000000004</v>
      </c>
      <c r="F49">
        <v>11.906782271999999</v>
      </c>
      <c r="G49">
        <v>3.8778372864000001</v>
      </c>
      <c r="H49">
        <v>38.127729023999997</v>
      </c>
      <c r="I49">
        <v>11.646524736</v>
      </c>
      <c r="J49">
        <v>6.1726581100799996E-2</v>
      </c>
      <c r="K49">
        <v>5.425766478760319E-3</v>
      </c>
      <c r="L49">
        <v>2.5184445089126397E-2</v>
      </c>
      <c r="M49">
        <v>3.0492931063795199E-2</v>
      </c>
    </row>
    <row r="50" spans="1:13" x14ac:dyDescent="0.25">
      <c r="A50" s="58">
        <v>2</v>
      </c>
      <c r="B50" s="58" t="s">
        <v>21</v>
      </c>
      <c r="C50">
        <v>67</v>
      </c>
      <c r="E50">
        <v>64.738079999999997</v>
      </c>
      <c r="F50">
        <v>13.659734880000002</v>
      </c>
      <c r="G50">
        <v>3.3404849279999995</v>
      </c>
      <c r="H50">
        <v>32.886944639999996</v>
      </c>
      <c r="I50">
        <v>16.70242464</v>
      </c>
      <c r="J50">
        <v>9.3533577984000013E-2</v>
      </c>
      <c r="K50">
        <v>4.9666329909504002E-3</v>
      </c>
      <c r="L50">
        <v>2.7124737615360002E-2</v>
      </c>
      <c r="M50">
        <v>6.0516224955648013E-2</v>
      </c>
    </row>
    <row r="51" spans="1:13" x14ac:dyDescent="0.25">
      <c r="A51" s="58">
        <v>3</v>
      </c>
      <c r="B51" s="58" t="s">
        <v>21</v>
      </c>
      <c r="C51">
        <v>61.7</v>
      </c>
      <c r="E51">
        <v>57.901254399999992</v>
      </c>
      <c r="F51">
        <v>1.7196672556799999</v>
      </c>
      <c r="G51">
        <v>2.1886674163199995</v>
      </c>
      <c r="H51">
        <v>48.521251187199994</v>
      </c>
      <c r="I51">
        <v>6.6586442559999988</v>
      </c>
      <c r="J51">
        <v>9.7882070563199974E-2</v>
      </c>
      <c r="K51">
        <v>2.5645102487558392E-3</v>
      </c>
      <c r="L51">
        <v>7.1258147370009579E-3</v>
      </c>
      <c r="M51">
        <v>8.4472226896041572E-2</v>
      </c>
    </row>
    <row r="52" spans="1:13" x14ac:dyDescent="0.25">
      <c r="A52" s="58">
        <v>4</v>
      </c>
      <c r="B52" s="59" t="s">
        <v>51</v>
      </c>
      <c r="C52">
        <v>57.999999999999993</v>
      </c>
      <c r="E52">
        <v>53.569495999999994</v>
      </c>
      <c r="F52">
        <v>6.910464983999999</v>
      </c>
      <c r="G52">
        <v>2.0999242431999998</v>
      </c>
      <c r="H52">
        <v>34.713033408000001</v>
      </c>
      <c r="I52">
        <v>9.7496482719999999</v>
      </c>
      <c r="J52">
        <v>4.2898452396800006E-2</v>
      </c>
      <c r="K52">
        <v>5.748392621171201E-3</v>
      </c>
      <c r="L52">
        <v>4.5472359540608001E-3</v>
      </c>
      <c r="M52">
        <v>3.1101377987680003E-2</v>
      </c>
    </row>
    <row r="53" spans="1:13" x14ac:dyDescent="0.25">
      <c r="A53" s="58">
        <v>5</v>
      </c>
      <c r="B53" s="59" t="s">
        <v>51</v>
      </c>
      <c r="C53">
        <v>58.599999999999994</v>
      </c>
      <c r="E53">
        <v>54.588243999999996</v>
      </c>
      <c r="F53">
        <v>24.400945067999999</v>
      </c>
      <c r="G53">
        <v>2.7512474975999996</v>
      </c>
      <c r="H53">
        <v>7.8607071360000003</v>
      </c>
      <c r="I53">
        <v>9.7712956759999976</v>
      </c>
      <c r="J53">
        <v>2.5405368757599994E-2</v>
      </c>
      <c r="K53">
        <v>1.4963762198226397E-2</v>
      </c>
      <c r="L53">
        <v>4.1918858450039993E-3</v>
      </c>
      <c r="M53">
        <v>4.852425432701599E-3</v>
      </c>
    </row>
    <row r="54" spans="1:13" x14ac:dyDescent="0.25">
      <c r="A54" s="58">
        <v>6</v>
      </c>
      <c r="B54" s="59" t="s">
        <v>51</v>
      </c>
      <c r="C54">
        <v>57.8</v>
      </c>
      <c r="E54">
        <v>53.674235999999986</v>
      </c>
      <c r="F54">
        <v>3.0647988755999993</v>
      </c>
      <c r="G54">
        <v>1.5511854203999997</v>
      </c>
      <c r="H54">
        <v>38.806472627999987</v>
      </c>
      <c r="I54">
        <v>10.466476019999998</v>
      </c>
      <c r="J54">
        <v>2.0932952039999998E-2</v>
      </c>
      <c r="K54">
        <v>4.5843164967599983E-3</v>
      </c>
      <c r="L54">
        <v>1.436000509944E-3</v>
      </c>
      <c r="M54">
        <v>1.4297206243319996E-2</v>
      </c>
    </row>
    <row r="55" spans="1:13" x14ac:dyDescent="0.25">
      <c r="A55" s="60">
        <v>7</v>
      </c>
      <c r="B55" s="59" t="s">
        <v>51</v>
      </c>
      <c r="C55">
        <v>57.9</v>
      </c>
      <c r="E55">
        <v>53.429656800000004</v>
      </c>
      <c r="F55">
        <v>3.69198928488</v>
      </c>
      <c r="G55">
        <v>2.57530945776</v>
      </c>
      <c r="H55">
        <v>36.706174221600008</v>
      </c>
      <c r="I55">
        <v>13.090265916</v>
      </c>
      <c r="J55">
        <v>5.8906196622000008E-2</v>
      </c>
      <c r="K55">
        <v>1.8908889115662002E-3</v>
      </c>
      <c r="L55">
        <v>6.1851506453100003E-3</v>
      </c>
      <c r="M55">
        <v>4.7714019263820004E-2</v>
      </c>
    </row>
    <row r="56" spans="1:13" x14ac:dyDescent="0.25">
      <c r="A56" s="58">
        <v>8</v>
      </c>
      <c r="B56" s="59" t="s">
        <v>51</v>
      </c>
      <c r="C56">
        <v>55.1</v>
      </c>
      <c r="E56">
        <v>50.897302600000017</v>
      </c>
      <c r="F56">
        <v>5.7004978912000013</v>
      </c>
      <c r="G56">
        <v>2.3972629524600007</v>
      </c>
      <c r="H56">
        <v>31.250943796400009</v>
      </c>
      <c r="I56">
        <v>11.197406572000002</v>
      </c>
      <c r="J56">
        <v>3.1352738401600008E-2</v>
      </c>
      <c r="K56">
        <v>1.0283698195724801E-3</v>
      </c>
      <c r="L56">
        <v>3.3860957473728012E-3</v>
      </c>
      <c r="M56">
        <v>2.5866009181320003E-2</v>
      </c>
    </row>
    <row r="57" spans="1:13" x14ac:dyDescent="0.25">
      <c r="A57" s="58">
        <v>9</v>
      </c>
      <c r="B57" s="59" t="s">
        <v>51</v>
      </c>
      <c r="C57">
        <v>57.2</v>
      </c>
      <c r="E57">
        <v>53.796600000000005</v>
      </c>
      <c r="F57">
        <v>2.8673587800000004</v>
      </c>
      <c r="G57">
        <v>2.85659946</v>
      </c>
      <c r="H57">
        <v>39.163924800000004</v>
      </c>
      <c r="I57">
        <v>10.1137608</v>
      </c>
      <c r="J57">
        <v>3.2364034560000005E-2</v>
      </c>
      <c r="K57">
        <v>1.2654337512960003E-3</v>
      </c>
      <c r="L57">
        <v>3.4305876633600003E-3</v>
      </c>
      <c r="M57">
        <v>2.6214867993600004E-2</v>
      </c>
    </row>
    <row r="58" spans="1:13" x14ac:dyDescent="0.25">
      <c r="A58" s="58"/>
      <c r="B58" s="59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22145-7B01-4925-9DDB-390120A64B9F}">
  <dimension ref="A1:N56"/>
  <sheetViews>
    <sheetView workbookViewId="0">
      <selection activeCell="O22" sqref="O22"/>
    </sheetView>
  </sheetViews>
  <sheetFormatPr defaultRowHeight="15" x14ac:dyDescent="0.25"/>
  <cols>
    <col min="1" max="1" width="13.42578125" customWidth="1"/>
    <col min="2" max="2" width="23.85546875" customWidth="1"/>
  </cols>
  <sheetData>
    <row r="1" spans="1:13" x14ac:dyDescent="0.25">
      <c r="A1" s="32"/>
      <c r="B1" s="67" t="s">
        <v>42</v>
      </c>
      <c r="C1" s="68"/>
      <c r="D1" s="68"/>
      <c r="E1" s="68"/>
      <c r="F1" s="68"/>
      <c r="G1" s="69"/>
      <c r="H1" s="67" t="s">
        <v>43</v>
      </c>
      <c r="I1" s="68"/>
      <c r="J1" s="68"/>
      <c r="K1" s="68"/>
      <c r="L1" s="68"/>
      <c r="M1" s="69"/>
    </row>
    <row r="2" spans="1:13" x14ac:dyDescent="0.25">
      <c r="A2" s="70" t="s">
        <v>60</v>
      </c>
      <c r="B2" s="64">
        <v>6.1726581000000003E-2</v>
      </c>
      <c r="C2" s="65">
        <v>9.3533578000000006E-2</v>
      </c>
      <c r="D2" s="65">
        <v>9.7882071000000001E-2</v>
      </c>
      <c r="E2" s="65"/>
      <c r="F2" s="65"/>
      <c r="G2" s="66"/>
      <c r="H2" s="64">
        <v>4.2898451999999997E-2</v>
      </c>
      <c r="I2" s="65">
        <v>2.5405369000000001E-2</v>
      </c>
      <c r="J2" s="65">
        <v>2.0932952000000001E-2</v>
      </c>
      <c r="K2" s="65">
        <v>5.8906197E-2</v>
      </c>
      <c r="L2" s="65">
        <v>3.1352737999999998E-2</v>
      </c>
      <c r="M2" s="66">
        <v>3.2364034999999999E-2</v>
      </c>
    </row>
    <row r="6" spans="1:13" x14ac:dyDescent="0.25">
      <c r="A6" t="s">
        <v>44</v>
      </c>
      <c r="F6" s="2" t="s">
        <v>9</v>
      </c>
      <c r="G6" s="2" t="s">
        <v>9</v>
      </c>
      <c r="H6" s="2" t="s">
        <v>9</v>
      </c>
      <c r="I6" s="2" t="s">
        <v>45</v>
      </c>
      <c r="J6" t="s">
        <v>45</v>
      </c>
    </row>
    <row r="7" spans="1:13" x14ac:dyDescent="0.25">
      <c r="A7" s="57" t="s">
        <v>46</v>
      </c>
      <c r="B7" s="57" t="s">
        <v>47</v>
      </c>
      <c r="C7" t="s">
        <v>48</v>
      </c>
      <c r="D7" t="s">
        <v>28</v>
      </c>
      <c r="E7" s="2" t="s">
        <v>9</v>
      </c>
      <c r="F7" s="2" t="s">
        <v>29</v>
      </c>
      <c r="G7" s="2" t="s">
        <v>49</v>
      </c>
      <c r="H7" s="2" t="s">
        <v>30</v>
      </c>
      <c r="I7" t="s">
        <v>31</v>
      </c>
      <c r="J7" t="s">
        <v>32</v>
      </c>
    </row>
    <row r="8" spans="1:13" x14ac:dyDescent="0.25">
      <c r="A8" s="58">
        <v>1</v>
      </c>
      <c r="B8" s="58" t="s">
        <v>21</v>
      </c>
      <c r="C8">
        <v>67.2</v>
      </c>
      <c r="D8">
        <v>97.8</v>
      </c>
      <c r="E8">
        <v>99</v>
      </c>
      <c r="F8">
        <v>18.3</v>
      </c>
      <c r="G8">
        <v>5.96</v>
      </c>
      <c r="H8">
        <v>58.6</v>
      </c>
      <c r="I8">
        <v>17.899999999999999</v>
      </c>
      <c r="J8">
        <v>0.53</v>
      </c>
    </row>
    <row r="9" spans="1:13" x14ac:dyDescent="0.25">
      <c r="A9" s="58">
        <v>2</v>
      </c>
      <c r="B9" s="58" t="s">
        <v>21</v>
      </c>
      <c r="C9">
        <v>67</v>
      </c>
      <c r="D9">
        <v>97.6</v>
      </c>
      <c r="E9">
        <v>99</v>
      </c>
      <c r="F9">
        <v>21.1</v>
      </c>
      <c r="G9">
        <v>5.16</v>
      </c>
      <c r="H9">
        <v>50.8</v>
      </c>
      <c r="I9">
        <v>25.8</v>
      </c>
      <c r="J9">
        <v>0.56000000000000005</v>
      </c>
    </row>
    <row r="10" spans="1:13" x14ac:dyDescent="0.25">
      <c r="A10" s="58">
        <v>3</v>
      </c>
      <c r="B10" s="58" t="s">
        <v>21</v>
      </c>
      <c r="C10">
        <v>61.7</v>
      </c>
      <c r="D10">
        <v>94.6</v>
      </c>
      <c r="E10">
        <v>99.2</v>
      </c>
      <c r="F10">
        <v>2.97</v>
      </c>
      <c r="G10">
        <v>3.78</v>
      </c>
      <c r="H10">
        <v>83.8</v>
      </c>
      <c r="I10">
        <v>11.5</v>
      </c>
      <c r="J10">
        <v>1.47</v>
      </c>
    </row>
    <row r="11" spans="1:13" x14ac:dyDescent="0.25">
      <c r="A11" s="58">
        <v>4</v>
      </c>
      <c r="B11" s="59" t="s">
        <v>51</v>
      </c>
      <c r="C11">
        <v>58</v>
      </c>
      <c r="D11">
        <v>93.2</v>
      </c>
      <c r="E11">
        <v>99.1</v>
      </c>
      <c r="F11">
        <v>12.9</v>
      </c>
      <c r="G11">
        <v>3.92</v>
      </c>
      <c r="H11">
        <v>64.8</v>
      </c>
      <c r="I11">
        <v>18.2</v>
      </c>
      <c r="J11">
        <v>0.44</v>
      </c>
    </row>
    <row r="12" spans="1:13" x14ac:dyDescent="0.25">
      <c r="A12" s="58">
        <v>5</v>
      </c>
      <c r="B12" s="59" t="s">
        <v>51</v>
      </c>
      <c r="C12">
        <v>58.6</v>
      </c>
      <c r="D12">
        <v>94</v>
      </c>
      <c r="E12">
        <v>99.1</v>
      </c>
      <c r="F12">
        <v>44.7</v>
      </c>
      <c r="G12">
        <v>5.04</v>
      </c>
      <c r="H12">
        <v>14.4</v>
      </c>
      <c r="I12">
        <v>17.899999999999999</v>
      </c>
      <c r="J12">
        <v>0.26</v>
      </c>
    </row>
    <row r="13" spans="1:13" x14ac:dyDescent="0.25">
      <c r="A13" s="58">
        <v>6</v>
      </c>
      <c r="B13" s="59" t="s">
        <v>51</v>
      </c>
      <c r="C13">
        <v>57.8</v>
      </c>
      <c r="D13">
        <v>93.8</v>
      </c>
      <c r="E13">
        <v>99</v>
      </c>
      <c r="F13">
        <v>5.71</v>
      </c>
      <c r="G13">
        <v>2.89</v>
      </c>
      <c r="H13">
        <v>72.3</v>
      </c>
      <c r="I13">
        <v>19.5</v>
      </c>
      <c r="J13">
        <v>0.2</v>
      </c>
    </row>
    <row r="14" spans="1:13" x14ac:dyDescent="0.25">
      <c r="A14" s="60">
        <v>7</v>
      </c>
      <c r="B14" s="59" t="s">
        <v>51</v>
      </c>
      <c r="C14">
        <v>57.9</v>
      </c>
      <c r="D14">
        <v>93.4</v>
      </c>
      <c r="E14">
        <v>98.8</v>
      </c>
      <c r="F14">
        <v>6.91</v>
      </c>
      <c r="G14">
        <v>4.82</v>
      </c>
      <c r="H14">
        <v>68.7</v>
      </c>
      <c r="I14" s="61">
        <v>24.5</v>
      </c>
      <c r="J14">
        <v>0.45</v>
      </c>
    </row>
    <row r="15" spans="1:13" x14ac:dyDescent="0.25">
      <c r="A15" s="58">
        <v>8</v>
      </c>
      <c r="B15" s="59" t="s">
        <v>51</v>
      </c>
      <c r="C15">
        <v>55.1</v>
      </c>
      <c r="D15">
        <v>93.4</v>
      </c>
      <c r="E15">
        <v>98.9</v>
      </c>
      <c r="F15">
        <v>11.2</v>
      </c>
      <c r="G15">
        <v>4.71</v>
      </c>
      <c r="H15">
        <v>61.4</v>
      </c>
      <c r="I15">
        <v>22</v>
      </c>
      <c r="J15">
        <v>0.28000000000000003</v>
      </c>
    </row>
    <row r="16" spans="1:13" x14ac:dyDescent="0.25">
      <c r="A16" s="58">
        <v>9</v>
      </c>
      <c r="B16" s="59" t="s">
        <v>51</v>
      </c>
      <c r="C16">
        <v>57.2</v>
      </c>
      <c r="D16">
        <v>95</v>
      </c>
      <c r="E16">
        <v>99</v>
      </c>
      <c r="F16">
        <v>5.33</v>
      </c>
      <c r="G16">
        <v>5.31</v>
      </c>
      <c r="H16">
        <v>72.8</v>
      </c>
      <c r="I16">
        <v>18.8</v>
      </c>
      <c r="J16">
        <v>0.32</v>
      </c>
    </row>
    <row r="19" spans="1:10" x14ac:dyDescent="0.25">
      <c r="A19" t="s">
        <v>52</v>
      </c>
      <c r="B19" t="s">
        <v>53</v>
      </c>
      <c r="F19" s="2" t="s">
        <v>9</v>
      </c>
      <c r="G19" s="2" t="s">
        <v>9</v>
      </c>
      <c r="H19" s="2" t="s">
        <v>9</v>
      </c>
      <c r="I19" s="2" t="s">
        <v>45</v>
      </c>
      <c r="J19" s="2" t="s">
        <v>45</v>
      </c>
    </row>
    <row r="20" spans="1:10" x14ac:dyDescent="0.25">
      <c r="A20" s="57" t="s">
        <v>46</v>
      </c>
      <c r="B20" s="57" t="s">
        <v>47</v>
      </c>
      <c r="C20" t="s">
        <v>48</v>
      </c>
      <c r="D20" t="s">
        <v>28</v>
      </c>
      <c r="E20" s="2" t="s">
        <v>9</v>
      </c>
      <c r="F20" s="2" t="s">
        <v>29</v>
      </c>
      <c r="G20" s="2" t="s">
        <v>49</v>
      </c>
      <c r="H20" s="2" t="s">
        <v>30</v>
      </c>
      <c r="I20" t="s">
        <v>31</v>
      </c>
      <c r="J20" t="s">
        <v>32</v>
      </c>
    </row>
    <row r="21" spans="1:10" x14ac:dyDescent="0.25">
      <c r="A21" s="58">
        <v>1</v>
      </c>
      <c r="B21" s="58" t="s">
        <v>21</v>
      </c>
      <c r="C21">
        <v>0.67200000000000004</v>
      </c>
      <c r="D21">
        <v>0.97799999999999998</v>
      </c>
      <c r="E21">
        <v>0.99</v>
      </c>
      <c r="F21">
        <v>0.183</v>
      </c>
      <c r="G21">
        <v>5.96E-2</v>
      </c>
      <c r="H21">
        <v>0.58599999999999997</v>
      </c>
      <c r="I21">
        <v>0.17899999999999999</v>
      </c>
      <c r="J21">
        <v>5.3E-3</v>
      </c>
    </row>
    <row r="22" spans="1:10" x14ac:dyDescent="0.25">
      <c r="A22" s="58">
        <v>2</v>
      </c>
      <c r="B22" s="58" t="s">
        <v>21</v>
      </c>
      <c r="C22">
        <v>0.67</v>
      </c>
      <c r="D22">
        <v>0.97599999999999998</v>
      </c>
      <c r="E22">
        <v>0.99</v>
      </c>
      <c r="F22">
        <v>0.21100000000000002</v>
      </c>
      <c r="G22">
        <v>5.16E-2</v>
      </c>
      <c r="H22">
        <v>0.50800000000000001</v>
      </c>
      <c r="I22">
        <v>0.25800000000000001</v>
      </c>
      <c r="J22">
        <v>5.6000000000000008E-3</v>
      </c>
    </row>
    <row r="23" spans="1:10" x14ac:dyDescent="0.25">
      <c r="A23" s="58">
        <v>3</v>
      </c>
      <c r="B23" s="58" t="s">
        <v>21</v>
      </c>
      <c r="C23">
        <v>0.61699999999999999</v>
      </c>
      <c r="D23">
        <v>0.94599999999999995</v>
      </c>
      <c r="E23">
        <v>0.99199999999999999</v>
      </c>
      <c r="F23">
        <v>2.9700000000000001E-2</v>
      </c>
      <c r="G23">
        <v>3.78E-2</v>
      </c>
      <c r="H23">
        <v>0.83799999999999997</v>
      </c>
      <c r="I23">
        <v>0.115</v>
      </c>
      <c r="J23">
        <v>1.47E-2</v>
      </c>
    </row>
    <row r="24" spans="1:10" x14ac:dyDescent="0.25">
      <c r="A24" s="58">
        <v>4</v>
      </c>
      <c r="B24" s="59" t="s">
        <v>51</v>
      </c>
      <c r="C24">
        <v>0.57999999999999996</v>
      </c>
      <c r="D24">
        <v>0.93200000000000005</v>
      </c>
      <c r="E24">
        <v>0.99099999999999999</v>
      </c>
      <c r="F24">
        <v>0.129</v>
      </c>
      <c r="G24">
        <v>3.9199999999999999E-2</v>
      </c>
      <c r="H24">
        <v>0.64800000000000002</v>
      </c>
      <c r="I24">
        <v>0.182</v>
      </c>
      <c r="J24">
        <v>4.4000000000000003E-3</v>
      </c>
    </row>
    <row r="25" spans="1:10" x14ac:dyDescent="0.25">
      <c r="A25" s="58">
        <v>5</v>
      </c>
      <c r="B25" s="59" t="s">
        <v>51</v>
      </c>
      <c r="C25">
        <v>0.58599999999999997</v>
      </c>
      <c r="D25">
        <v>0.94</v>
      </c>
      <c r="E25">
        <v>0.99099999999999999</v>
      </c>
      <c r="F25">
        <v>0.44700000000000001</v>
      </c>
      <c r="G25">
        <v>5.04E-2</v>
      </c>
      <c r="H25">
        <v>0.14400000000000002</v>
      </c>
      <c r="I25">
        <v>0.17899999999999999</v>
      </c>
      <c r="J25">
        <v>2.5999999999999999E-3</v>
      </c>
    </row>
    <row r="26" spans="1:10" x14ac:dyDescent="0.25">
      <c r="A26" s="58">
        <v>6</v>
      </c>
      <c r="B26" s="59" t="s">
        <v>51</v>
      </c>
      <c r="C26">
        <v>0.57799999999999996</v>
      </c>
      <c r="D26">
        <v>0.93799999999999994</v>
      </c>
      <c r="E26">
        <v>0.99</v>
      </c>
      <c r="F26">
        <v>5.7099999999999998E-2</v>
      </c>
      <c r="G26">
        <v>2.8900000000000002E-2</v>
      </c>
      <c r="H26">
        <v>0.72299999999999998</v>
      </c>
      <c r="I26">
        <v>0.19500000000000001</v>
      </c>
      <c r="J26">
        <v>2E-3</v>
      </c>
    </row>
    <row r="27" spans="1:10" x14ac:dyDescent="0.25">
      <c r="A27" s="60">
        <v>7</v>
      </c>
      <c r="B27" s="59" t="s">
        <v>51</v>
      </c>
      <c r="C27">
        <v>0.57899999999999996</v>
      </c>
      <c r="D27">
        <v>0.93400000000000005</v>
      </c>
      <c r="E27">
        <v>0.98799999999999999</v>
      </c>
      <c r="F27">
        <v>6.9099999999999995E-2</v>
      </c>
      <c r="G27">
        <v>4.82E-2</v>
      </c>
      <c r="H27">
        <v>0.68700000000000006</v>
      </c>
      <c r="I27">
        <v>0.245</v>
      </c>
      <c r="J27">
        <v>4.5000000000000005E-3</v>
      </c>
    </row>
    <row r="28" spans="1:10" x14ac:dyDescent="0.25">
      <c r="A28" s="58">
        <v>8</v>
      </c>
      <c r="B28" s="59" t="s">
        <v>51</v>
      </c>
      <c r="C28">
        <v>0.55100000000000005</v>
      </c>
      <c r="D28">
        <v>0.93400000000000005</v>
      </c>
      <c r="E28">
        <v>0.9890000000000001</v>
      </c>
      <c r="F28">
        <v>0.11199999999999999</v>
      </c>
      <c r="G28">
        <v>4.7100000000000003E-2</v>
      </c>
      <c r="H28">
        <v>0.61399999999999999</v>
      </c>
      <c r="I28">
        <v>0.22</v>
      </c>
      <c r="J28">
        <v>2.8000000000000004E-3</v>
      </c>
    </row>
    <row r="29" spans="1:10" x14ac:dyDescent="0.25">
      <c r="A29" s="58">
        <v>9</v>
      </c>
      <c r="B29" s="59" t="s">
        <v>51</v>
      </c>
      <c r="C29">
        <v>0.57200000000000006</v>
      </c>
      <c r="D29">
        <v>0.95</v>
      </c>
      <c r="E29">
        <v>0.99</v>
      </c>
      <c r="F29">
        <v>5.33E-2</v>
      </c>
      <c r="G29">
        <v>5.3099999999999994E-2</v>
      </c>
      <c r="H29">
        <v>0.72799999999999998</v>
      </c>
      <c r="I29">
        <v>0.188</v>
      </c>
      <c r="J29">
        <v>3.2000000000000002E-3</v>
      </c>
    </row>
    <row r="31" spans="1:10" x14ac:dyDescent="0.25">
      <c r="A31" s="38" t="s">
        <v>54</v>
      </c>
    </row>
    <row r="32" spans="1:10" x14ac:dyDescent="0.25">
      <c r="F32" s="2" t="s">
        <v>9</v>
      </c>
      <c r="G32" s="2" t="s">
        <v>9</v>
      </c>
      <c r="H32" s="2" t="s">
        <v>9</v>
      </c>
      <c r="I32" s="2" t="s">
        <v>45</v>
      </c>
      <c r="J32" s="2" t="s">
        <v>45</v>
      </c>
    </row>
    <row r="33" spans="1:14" x14ac:dyDescent="0.25">
      <c r="A33" s="57" t="s">
        <v>46</v>
      </c>
      <c r="B33" s="57" t="s">
        <v>47</v>
      </c>
      <c r="C33" t="s">
        <v>48</v>
      </c>
      <c r="D33" t="s">
        <v>28</v>
      </c>
      <c r="E33" s="2" t="s">
        <v>9</v>
      </c>
      <c r="F33" s="2" t="s">
        <v>29</v>
      </c>
      <c r="G33" s="2" t="s">
        <v>49</v>
      </c>
      <c r="H33" s="2" t="s">
        <v>30</v>
      </c>
      <c r="I33" t="s">
        <v>31</v>
      </c>
      <c r="J33" t="s">
        <v>32</v>
      </c>
    </row>
    <row r="34" spans="1:14" x14ac:dyDescent="0.25">
      <c r="A34" s="58">
        <v>1</v>
      </c>
      <c r="B34" s="58" t="s">
        <v>21</v>
      </c>
      <c r="C34">
        <v>0.67200000000000004</v>
      </c>
      <c r="E34">
        <v>0.65064383999999997</v>
      </c>
      <c r="F34">
        <v>0.11906782271999999</v>
      </c>
      <c r="G34">
        <v>3.8778372864000002E-2</v>
      </c>
      <c r="H34">
        <v>0.38127729023999996</v>
      </c>
      <c r="I34">
        <v>0.11646524736</v>
      </c>
      <c r="J34">
        <v>6.1726581100799999E-4</v>
      </c>
    </row>
    <row r="35" spans="1:14" x14ac:dyDescent="0.25">
      <c r="A35" s="58">
        <v>2</v>
      </c>
      <c r="B35" s="58" t="s">
        <v>21</v>
      </c>
      <c r="C35">
        <v>0.67</v>
      </c>
      <c r="E35">
        <v>0.64738079999999998</v>
      </c>
      <c r="F35">
        <v>0.13659734880000002</v>
      </c>
      <c r="G35">
        <v>3.3404849279999996E-2</v>
      </c>
      <c r="H35">
        <v>0.32886944639999999</v>
      </c>
      <c r="I35">
        <v>0.16702424639999999</v>
      </c>
      <c r="J35">
        <v>9.3533577984000011E-4</v>
      </c>
    </row>
    <row r="36" spans="1:14" x14ac:dyDescent="0.25">
      <c r="A36" s="58">
        <v>3</v>
      </c>
      <c r="B36" s="58" t="s">
        <v>21</v>
      </c>
      <c r="C36">
        <v>0.61699999999999999</v>
      </c>
      <c r="E36">
        <v>0.57901254399999991</v>
      </c>
      <c r="F36">
        <v>1.7196672556799998E-2</v>
      </c>
      <c r="G36">
        <v>2.1886674163199997E-2</v>
      </c>
      <c r="H36">
        <v>0.48521251187199993</v>
      </c>
      <c r="I36">
        <v>6.6586442559999987E-2</v>
      </c>
      <c r="J36">
        <v>9.788207056319997E-4</v>
      </c>
    </row>
    <row r="37" spans="1:14" x14ac:dyDescent="0.25">
      <c r="A37" s="58">
        <v>4</v>
      </c>
      <c r="B37" s="59" t="s">
        <v>51</v>
      </c>
      <c r="C37">
        <v>0.57999999999999996</v>
      </c>
      <c r="E37">
        <v>0.53569495999999994</v>
      </c>
      <c r="F37">
        <v>6.910464983999999E-2</v>
      </c>
      <c r="G37">
        <v>2.0999242431999996E-2</v>
      </c>
      <c r="H37">
        <v>0.34713033407999999</v>
      </c>
      <c r="I37">
        <v>9.7496482719999999E-2</v>
      </c>
      <c r="J37">
        <v>4.2898452396800005E-4</v>
      </c>
    </row>
    <row r="38" spans="1:14" x14ac:dyDescent="0.25">
      <c r="A38" s="58">
        <v>5</v>
      </c>
      <c r="B38" s="59" t="s">
        <v>51</v>
      </c>
      <c r="C38">
        <v>0.58599999999999997</v>
      </c>
      <c r="E38">
        <v>0.54588243999999997</v>
      </c>
      <c r="F38">
        <v>0.24400945067999999</v>
      </c>
      <c r="G38">
        <v>2.7512474975999998E-2</v>
      </c>
      <c r="H38">
        <v>7.8607071360000003E-2</v>
      </c>
      <c r="I38">
        <v>9.7712956759999983E-2</v>
      </c>
      <c r="J38">
        <v>2.5405368757599995E-4</v>
      </c>
    </row>
    <row r="39" spans="1:14" x14ac:dyDescent="0.25">
      <c r="A39" s="58">
        <v>6</v>
      </c>
      <c r="B39" s="59" t="s">
        <v>51</v>
      </c>
      <c r="C39">
        <v>0.57799999999999996</v>
      </c>
      <c r="E39">
        <v>0.53674235999999986</v>
      </c>
      <c r="F39">
        <v>3.0647988755999993E-2</v>
      </c>
      <c r="G39">
        <v>1.5511854203999998E-2</v>
      </c>
      <c r="H39">
        <v>0.38806472627999988</v>
      </c>
      <c r="I39">
        <v>0.10466476019999998</v>
      </c>
      <c r="J39">
        <v>2.0932952039999996E-4</v>
      </c>
    </row>
    <row r="40" spans="1:14" x14ac:dyDescent="0.25">
      <c r="A40" s="60">
        <v>7</v>
      </c>
      <c r="B40" s="59" t="s">
        <v>51</v>
      </c>
      <c r="C40">
        <v>0.57899999999999996</v>
      </c>
      <c r="E40">
        <v>0.53429656800000003</v>
      </c>
      <c r="F40">
        <v>3.6919892848799998E-2</v>
      </c>
      <c r="G40">
        <v>2.57530945776E-2</v>
      </c>
      <c r="H40">
        <v>0.36706174221600008</v>
      </c>
      <c r="I40">
        <v>0.13090265915999999</v>
      </c>
      <c r="J40">
        <v>5.8906196622000005E-4</v>
      </c>
    </row>
    <row r="41" spans="1:14" x14ac:dyDescent="0.25">
      <c r="A41" s="58">
        <v>8</v>
      </c>
      <c r="B41" s="59" t="s">
        <v>51</v>
      </c>
      <c r="C41">
        <v>0.55100000000000005</v>
      </c>
      <c r="E41">
        <v>0.50897302600000016</v>
      </c>
      <c r="F41">
        <v>5.7004978912000015E-2</v>
      </c>
      <c r="G41">
        <v>2.3972629524600008E-2</v>
      </c>
      <c r="H41">
        <v>0.3125094379640001</v>
      </c>
      <c r="I41">
        <v>0.11197406572000002</v>
      </c>
      <c r="J41">
        <v>3.1352738401600007E-4</v>
      </c>
    </row>
    <row r="42" spans="1:14" x14ac:dyDescent="0.25">
      <c r="A42" s="58">
        <v>9</v>
      </c>
      <c r="B42" s="59" t="s">
        <v>51</v>
      </c>
      <c r="C42">
        <v>0.57200000000000006</v>
      </c>
      <c r="E42">
        <v>0.53796600000000006</v>
      </c>
      <c r="F42">
        <v>2.8673587800000004E-2</v>
      </c>
      <c r="G42">
        <v>2.8565994599999998E-2</v>
      </c>
      <c r="H42">
        <v>0.39163924800000005</v>
      </c>
      <c r="I42">
        <v>0.101137608</v>
      </c>
      <c r="J42">
        <v>3.2364034560000005E-4</v>
      </c>
    </row>
    <row r="45" spans="1:14" x14ac:dyDescent="0.25">
      <c r="A45" t="s">
        <v>55</v>
      </c>
      <c r="B45" s="59"/>
      <c r="F45" s="2" t="s">
        <v>9</v>
      </c>
      <c r="G45" s="2" t="s">
        <v>9</v>
      </c>
      <c r="H45" s="2" t="s">
        <v>9</v>
      </c>
      <c r="I45" s="2" t="s">
        <v>45</v>
      </c>
      <c r="J45" s="62" t="s">
        <v>45</v>
      </c>
      <c r="N45" s="62"/>
    </row>
    <row r="46" spans="1:14" x14ac:dyDescent="0.25">
      <c r="A46" s="57" t="s">
        <v>46</v>
      </c>
      <c r="B46" s="57" t="s">
        <v>47</v>
      </c>
      <c r="C46" t="s">
        <v>48</v>
      </c>
      <c r="D46" t="s">
        <v>28</v>
      </c>
      <c r="E46" s="2" t="s">
        <v>9</v>
      </c>
      <c r="F46" s="2" t="s">
        <v>29</v>
      </c>
      <c r="G46" s="2" t="s">
        <v>49</v>
      </c>
      <c r="H46" s="2" t="s">
        <v>30</v>
      </c>
      <c r="I46" t="s">
        <v>31</v>
      </c>
      <c r="J46" s="62" t="s">
        <v>32</v>
      </c>
      <c r="N46" s="62"/>
    </row>
    <row r="47" spans="1:14" x14ac:dyDescent="0.25">
      <c r="A47" s="58">
        <v>1</v>
      </c>
      <c r="B47" s="58" t="s">
        <v>21</v>
      </c>
      <c r="C47">
        <v>67.2</v>
      </c>
      <c r="E47">
        <v>65.064384000000004</v>
      </c>
      <c r="F47">
        <v>11.906782271999999</v>
      </c>
      <c r="G47">
        <v>3.8778372864000001</v>
      </c>
      <c r="H47">
        <v>38.127729023999997</v>
      </c>
      <c r="I47">
        <v>11.646524736</v>
      </c>
      <c r="J47">
        <v>6.1726581100799996E-2</v>
      </c>
    </row>
    <row r="48" spans="1:14" x14ac:dyDescent="0.25">
      <c r="A48" s="58">
        <v>2</v>
      </c>
      <c r="B48" s="58" t="s">
        <v>21</v>
      </c>
      <c r="C48">
        <v>67</v>
      </c>
      <c r="E48">
        <v>64.738079999999997</v>
      </c>
      <c r="F48">
        <v>13.659734880000002</v>
      </c>
      <c r="G48">
        <v>3.3404849279999995</v>
      </c>
      <c r="H48">
        <v>32.886944639999996</v>
      </c>
      <c r="I48">
        <v>16.70242464</v>
      </c>
      <c r="J48">
        <v>9.3533577984000013E-2</v>
      </c>
    </row>
    <row r="49" spans="1:10" x14ac:dyDescent="0.25">
      <c r="A49" s="58">
        <v>3</v>
      </c>
      <c r="B49" s="58" t="s">
        <v>21</v>
      </c>
      <c r="C49">
        <v>61.7</v>
      </c>
      <c r="E49">
        <v>57.901254399999992</v>
      </c>
      <c r="F49">
        <v>1.7196672556799999</v>
      </c>
      <c r="G49">
        <v>2.1886674163199995</v>
      </c>
      <c r="H49">
        <v>48.521251187199994</v>
      </c>
      <c r="I49">
        <v>6.6586442559999988</v>
      </c>
      <c r="J49">
        <v>9.7882070563199974E-2</v>
      </c>
    </row>
    <row r="50" spans="1:10" x14ac:dyDescent="0.25">
      <c r="A50" s="58">
        <v>4</v>
      </c>
      <c r="B50" s="59" t="s">
        <v>51</v>
      </c>
      <c r="C50">
        <v>57.999999999999993</v>
      </c>
      <c r="E50">
        <v>53.569495999999994</v>
      </c>
      <c r="F50">
        <v>6.910464983999999</v>
      </c>
      <c r="G50">
        <v>2.0999242431999998</v>
      </c>
      <c r="H50">
        <v>34.713033408000001</v>
      </c>
      <c r="I50">
        <v>9.7496482719999999</v>
      </c>
      <c r="J50">
        <v>4.2898452396800006E-2</v>
      </c>
    </row>
    <row r="51" spans="1:10" x14ac:dyDescent="0.25">
      <c r="A51" s="58">
        <v>5</v>
      </c>
      <c r="B51" s="59" t="s">
        <v>51</v>
      </c>
      <c r="C51">
        <v>58.599999999999994</v>
      </c>
      <c r="E51">
        <v>54.588243999999996</v>
      </c>
      <c r="F51">
        <v>24.400945067999999</v>
      </c>
      <c r="G51">
        <v>2.7512474975999996</v>
      </c>
      <c r="H51">
        <v>7.8607071360000003</v>
      </c>
      <c r="I51">
        <v>9.7712956759999976</v>
      </c>
      <c r="J51">
        <v>2.5405368757599994E-2</v>
      </c>
    </row>
    <row r="52" spans="1:10" x14ac:dyDescent="0.25">
      <c r="A52" s="58">
        <v>6</v>
      </c>
      <c r="B52" s="59" t="s">
        <v>51</v>
      </c>
      <c r="C52">
        <v>57.8</v>
      </c>
      <c r="E52">
        <v>53.674235999999986</v>
      </c>
      <c r="F52">
        <v>3.0647988755999993</v>
      </c>
      <c r="G52">
        <v>1.5511854203999997</v>
      </c>
      <c r="H52">
        <v>38.806472627999987</v>
      </c>
      <c r="I52">
        <v>10.466476019999998</v>
      </c>
      <c r="J52">
        <v>2.0932952039999998E-2</v>
      </c>
    </row>
    <row r="53" spans="1:10" x14ac:dyDescent="0.25">
      <c r="A53" s="60">
        <v>7</v>
      </c>
      <c r="B53" s="59" t="s">
        <v>51</v>
      </c>
      <c r="C53">
        <v>57.9</v>
      </c>
      <c r="E53">
        <v>53.429656800000004</v>
      </c>
      <c r="F53">
        <v>3.69198928488</v>
      </c>
      <c r="G53">
        <v>2.57530945776</v>
      </c>
      <c r="H53">
        <v>36.706174221600008</v>
      </c>
      <c r="I53">
        <v>13.090265916</v>
      </c>
      <c r="J53">
        <v>5.8906196622000008E-2</v>
      </c>
    </row>
    <row r="54" spans="1:10" x14ac:dyDescent="0.25">
      <c r="A54" s="58">
        <v>8</v>
      </c>
      <c r="B54" s="59" t="s">
        <v>51</v>
      </c>
      <c r="C54">
        <v>55.1</v>
      </c>
      <c r="E54">
        <v>50.897302600000017</v>
      </c>
      <c r="F54">
        <v>5.7004978912000013</v>
      </c>
      <c r="G54">
        <v>2.3972629524600007</v>
      </c>
      <c r="H54">
        <v>31.250943796400009</v>
      </c>
      <c r="I54">
        <v>11.197406572000002</v>
      </c>
      <c r="J54">
        <v>3.1352738401600008E-2</v>
      </c>
    </row>
    <row r="55" spans="1:10" x14ac:dyDescent="0.25">
      <c r="A55" s="58">
        <v>9</v>
      </c>
      <c r="B55" s="59" t="s">
        <v>51</v>
      </c>
      <c r="C55">
        <v>57.2</v>
      </c>
      <c r="E55">
        <v>53.796600000000005</v>
      </c>
      <c r="F55">
        <v>2.8673587800000004</v>
      </c>
      <c r="G55">
        <v>2.85659946</v>
      </c>
      <c r="H55">
        <v>39.163924800000004</v>
      </c>
      <c r="I55">
        <v>10.1137608</v>
      </c>
      <c r="J55">
        <v>3.2364034560000005E-2</v>
      </c>
    </row>
    <row r="56" spans="1:10" x14ac:dyDescent="0.25">
      <c r="A56" s="58"/>
      <c r="B56" s="59"/>
    </row>
  </sheetData>
  <mergeCells count="2">
    <mergeCell ref="B1:G1"/>
    <mergeCell ref="H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B32E3-DA25-4251-9C49-820AD04AD15A}">
  <dimension ref="A1:Z58"/>
  <sheetViews>
    <sheetView tabSelected="1" workbookViewId="0">
      <selection activeCell="Q27" sqref="Q27"/>
    </sheetView>
  </sheetViews>
  <sheetFormatPr defaultRowHeight="15" x14ac:dyDescent="0.25"/>
  <cols>
    <col min="1" max="1" width="9.140625" customWidth="1"/>
    <col min="2" max="2" width="21" customWidth="1"/>
  </cols>
  <sheetData>
    <row r="1" spans="1:26" x14ac:dyDescent="0.25">
      <c r="A1" s="32"/>
      <c r="B1" s="71" t="s">
        <v>0</v>
      </c>
      <c r="C1" s="72"/>
      <c r="D1" s="72"/>
      <c r="E1" s="72"/>
      <c r="F1" s="72"/>
      <c r="G1" s="73"/>
      <c r="H1" s="72" t="s">
        <v>56</v>
      </c>
      <c r="I1" s="72"/>
      <c r="J1" s="72"/>
      <c r="K1" s="72"/>
      <c r="L1" s="72"/>
      <c r="M1" s="72"/>
      <c r="N1" s="71" t="s">
        <v>2</v>
      </c>
      <c r="O1" s="72"/>
      <c r="P1" s="72"/>
      <c r="Q1" s="72"/>
      <c r="R1" s="72"/>
      <c r="S1" s="73"/>
      <c r="T1" s="72" t="s">
        <v>57</v>
      </c>
      <c r="U1" s="72"/>
      <c r="V1" s="72"/>
      <c r="W1" s="72"/>
      <c r="X1" s="72"/>
      <c r="Y1" s="72"/>
      <c r="Z1" s="74"/>
    </row>
    <row r="2" spans="1:26" x14ac:dyDescent="0.25">
      <c r="A2" s="70" t="s">
        <v>61</v>
      </c>
      <c r="B2" s="7">
        <v>38.12773</v>
      </c>
      <c r="C2" s="4">
        <v>32.886940000000003</v>
      </c>
      <c r="D2" s="4">
        <v>48.521250000000002</v>
      </c>
      <c r="E2" s="4"/>
      <c r="F2" s="4"/>
      <c r="G2" s="5"/>
      <c r="H2" s="4">
        <v>34.713030000000003</v>
      </c>
      <c r="I2" s="4">
        <v>7.8607069999999997</v>
      </c>
      <c r="J2" s="4">
        <v>38.806469999999997</v>
      </c>
      <c r="K2" s="4">
        <v>36.70617</v>
      </c>
      <c r="L2" s="4">
        <v>31.25094</v>
      </c>
      <c r="M2" s="4">
        <v>39.163919999999997</v>
      </c>
      <c r="N2" s="7">
        <v>11.906779999999999</v>
      </c>
      <c r="O2" s="4">
        <v>13.65973</v>
      </c>
      <c r="P2" s="4">
        <v>1.7196670000000001</v>
      </c>
      <c r="Q2" s="4"/>
      <c r="R2" s="4"/>
      <c r="S2" s="5"/>
      <c r="T2" s="4">
        <v>6.9104650000000003</v>
      </c>
      <c r="U2" s="4">
        <v>24.400950000000002</v>
      </c>
      <c r="V2" s="4">
        <v>3.0647989999999998</v>
      </c>
      <c r="W2" s="4">
        <v>3.691989</v>
      </c>
      <c r="X2" s="4">
        <v>5.7004979999999996</v>
      </c>
      <c r="Y2" s="4">
        <v>2.867359</v>
      </c>
      <c r="Z2" s="75"/>
    </row>
    <row r="8" spans="1:26" x14ac:dyDescent="0.25">
      <c r="F8" t="s">
        <v>58</v>
      </c>
      <c r="H8" t="s">
        <v>59</v>
      </c>
    </row>
    <row r="9" spans="1:26" x14ac:dyDescent="0.25">
      <c r="A9" t="s">
        <v>44</v>
      </c>
      <c r="F9" s="2" t="s">
        <v>9</v>
      </c>
      <c r="G9" s="2" t="s">
        <v>9</v>
      </c>
      <c r="H9" s="2" t="s">
        <v>9</v>
      </c>
      <c r="I9" s="2"/>
    </row>
    <row r="10" spans="1:26" x14ac:dyDescent="0.25">
      <c r="A10" s="57" t="s">
        <v>46</v>
      </c>
      <c r="B10" s="57" t="s">
        <v>47</v>
      </c>
      <c r="C10" t="s">
        <v>48</v>
      </c>
      <c r="D10" t="s">
        <v>28</v>
      </c>
      <c r="E10" s="2" t="s">
        <v>9</v>
      </c>
      <c r="F10" s="2" t="s">
        <v>29</v>
      </c>
      <c r="G10" s="2" t="s">
        <v>49</v>
      </c>
      <c r="H10" s="2" t="s">
        <v>30</v>
      </c>
    </row>
    <row r="11" spans="1:26" x14ac:dyDescent="0.25">
      <c r="A11" s="58">
        <v>1</v>
      </c>
      <c r="B11" s="58" t="s">
        <v>21</v>
      </c>
      <c r="C11">
        <v>67.2</v>
      </c>
      <c r="D11">
        <v>97.8</v>
      </c>
      <c r="E11">
        <v>99</v>
      </c>
      <c r="F11">
        <v>18.3</v>
      </c>
      <c r="G11">
        <v>5.96</v>
      </c>
      <c r="H11">
        <v>58.6</v>
      </c>
    </row>
    <row r="12" spans="1:26" x14ac:dyDescent="0.25">
      <c r="A12" s="58">
        <v>2</v>
      </c>
      <c r="B12" s="58" t="s">
        <v>21</v>
      </c>
      <c r="C12">
        <v>67</v>
      </c>
      <c r="D12">
        <v>97.6</v>
      </c>
      <c r="E12">
        <v>99</v>
      </c>
      <c r="F12">
        <v>21.1</v>
      </c>
      <c r="G12">
        <v>5.16</v>
      </c>
      <c r="H12">
        <v>50.8</v>
      </c>
    </row>
    <row r="13" spans="1:26" x14ac:dyDescent="0.25">
      <c r="A13" s="58">
        <v>3</v>
      </c>
      <c r="B13" s="58" t="s">
        <v>21</v>
      </c>
      <c r="C13">
        <v>61.7</v>
      </c>
      <c r="D13">
        <v>94.6</v>
      </c>
      <c r="E13">
        <v>99.2</v>
      </c>
      <c r="F13">
        <v>2.97</v>
      </c>
      <c r="G13">
        <v>3.78</v>
      </c>
      <c r="H13">
        <v>83.8</v>
      </c>
    </row>
    <row r="14" spans="1:26" x14ac:dyDescent="0.25">
      <c r="A14" s="58">
        <v>4</v>
      </c>
      <c r="B14" s="59" t="s">
        <v>51</v>
      </c>
      <c r="C14">
        <v>58</v>
      </c>
      <c r="D14">
        <v>93.2</v>
      </c>
      <c r="E14">
        <v>99.1</v>
      </c>
      <c r="F14">
        <v>12.9</v>
      </c>
      <c r="G14">
        <v>3.92</v>
      </c>
      <c r="H14">
        <v>64.8</v>
      </c>
    </row>
    <row r="15" spans="1:26" x14ac:dyDescent="0.25">
      <c r="A15" s="58">
        <v>5</v>
      </c>
      <c r="B15" s="59" t="s">
        <v>51</v>
      </c>
      <c r="C15">
        <v>58.6</v>
      </c>
      <c r="D15">
        <v>94</v>
      </c>
      <c r="E15">
        <v>99.1</v>
      </c>
      <c r="F15">
        <v>44.7</v>
      </c>
      <c r="G15">
        <v>5.04</v>
      </c>
      <c r="H15">
        <v>14.4</v>
      </c>
    </row>
    <row r="16" spans="1:26" x14ac:dyDescent="0.25">
      <c r="A16" s="58">
        <v>6</v>
      </c>
      <c r="B16" s="59" t="s">
        <v>51</v>
      </c>
      <c r="C16">
        <v>57.8</v>
      </c>
      <c r="D16">
        <v>93.8</v>
      </c>
      <c r="E16">
        <v>99</v>
      </c>
      <c r="F16">
        <v>5.71</v>
      </c>
      <c r="G16">
        <v>2.89</v>
      </c>
      <c r="H16">
        <v>72.3</v>
      </c>
    </row>
    <row r="17" spans="1:10" x14ac:dyDescent="0.25">
      <c r="A17" s="60">
        <v>7</v>
      </c>
      <c r="B17" s="59" t="s">
        <v>51</v>
      </c>
      <c r="C17">
        <v>57.9</v>
      </c>
      <c r="D17">
        <v>93.4</v>
      </c>
      <c r="E17">
        <v>98.8</v>
      </c>
      <c r="F17">
        <v>6.91</v>
      </c>
      <c r="G17">
        <v>4.82</v>
      </c>
      <c r="H17">
        <v>68.7</v>
      </c>
      <c r="I17" s="61"/>
    </row>
    <row r="18" spans="1:10" x14ac:dyDescent="0.25">
      <c r="A18" s="58">
        <v>8</v>
      </c>
      <c r="B18" s="59" t="s">
        <v>51</v>
      </c>
      <c r="C18">
        <v>55.1</v>
      </c>
      <c r="D18">
        <v>93.4</v>
      </c>
      <c r="E18">
        <v>98.9</v>
      </c>
      <c r="F18">
        <v>11.2</v>
      </c>
      <c r="G18">
        <v>4.71</v>
      </c>
      <c r="H18">
        <v>61.4</v>
      </c>
    </row>
    <row r="19" spans="1:10" x14ac:dyDescent="0.25">
      <c r="A19" s="58">
        <v>9</v>
      </c>
      <c r="B19" s="59" t="s">
        <v>51</v>
      </c>
      <c r="C19">
        <v>57.2</v>
      </c>
      <c r="D19">
        <v>95</v>
      </c>
      <c r="E19">
        <v>99</v>
      </c>
      <c r="F19">
        <v>5.33</v>
      </c>
      <c r="G19">
        <v>5.31</v>
      </c>
      <c r="H19">
        <v>72.8</v>
      </c>
    </row>
    <row r="21" spans="1:10" x14ac:dyDescent="0.25">
      <c r="F21" t="s">
        <v>58</v>
      </c>
      <c r="H21" t="s">
        <v>59</v>
      </c>
    </row>
    <row r="22" spans="1:10" x14ac:dyDescent="0.25">
      <c r="A22" t="s">
        <v>52</v>
      </c>
      <c r="B22" t="s">
        <v>53</v>
      </c>
      <c r="F22" s="2" t="s">
        <v>9</v>
      </c>
      <c r="G22" s="2" t="s">
        <v>9</v>
      </c>
      <c r="H22" s="2" t="s">
        <v>9</v>
      </c>
      <c r="I22" s="2"/>
      <c r="J22" s="2"/>
    </row>
    <row r="23" spans="1:10" x14ac:dyDescent="0.25">
      <c r="A23" s="57" t="s">
        <v>46</v>
      </c>
      <c r="B23" s="57" t="s">
        <v>47</v>
      </c>
      <c r="C23" t="s">
        <v>48</v>
      </c>
      <c r="D23" t="s">
        <v>28</v>
      </c>
      <c r="E23" s="2" t="s">
        <v>9</v>
      </c>
      <c r="F23" s="2" t="s">
        <v>29</v>
      </c>
      <c r="G23" s="2" t="s">
        <v>49</v>
      </c>
      <c r="H23" s="2" t="s">
        <v>30</v>
      </c>
    </row>
    <row r="24" spans="1:10" x14ac:dyDescent="0.25">
      <c r="A24" s="58">
        <v>1</v>
      </c>
      <c r="B24" s="58" t="s">
        <v>21</v>
      </c>
      <c r="C24">
        <v>0.67200000000000004</v>
      </c>
      <c r="D24">
        <v>0.97799999999999998</v>
      </c>
      <c r="E24">
        <v>0.99</v>
      </c>
      <c r="F24">
        <v>0.183</v>
      </c>
      <c r="G24">
        <v>5.96E-2</v>
      </c>
      <c r="H24">
        <v>0.58599999999999997</v>
      </c>
    </row>
    <row r="25" spans="1:10" x14ac:dyDescent="0.25">
      <c r="A25" s="58">
        <v>2</v>
      </c>
      <c r="B25" s="58" t="s">
        <v>21</v>
      </c>
      <c r="C25">
        <v>0.67</v>
      </c>
      <c r="D25">
        <v>0.97599999999999998</v>
      </c>
      <c r="E25">
        <v>0.99</v>
      </c>
      <c r="F25">
        <v>0.21100000000000002</v>
      </c>
      <c r="G25">
        <v>5.16E-2</v>
      </c>
      <c r="H25">
        <v>0.50800000000000001</v>
      </c>
    </row>
    <row r="26" spans="1:10" x14ac:dyDescent="0.25">
      <c r="A26" s="58">
        <v>3</v>
      </c>
      <c r="B26" s="58" t="s">
        <v>21</v>
      </c>
      <c r="C26">
        <v>0.61699999999999999</v>
      </c>
      <c r="D26">
        <v>0.94599999999999995</v>
      </c>
      <c r="E26">
        <v>0.99199999999999999</v>
      </c>
      <c r="F26">
        <v>2.9700000000000001E-2</v>
      </c>
      <c r="G26">
        <v>3.78E-2</v>
      </c>
      <c r="H26">
        <v>0.83799999999999997</v>
      </c>
    </row>
    <row r="27" spans="1:10" x14ac:dyDescent="0.25">
      <c r="A27" s="58">
        <v>4</v>
      </c>
      <c r="B27" s="59" t="s">
        <v>51</v>
      </c>
      <c r="C27">
        <v>0.57999999999999996</v>
      </c>
      <c r="D27">
        <v>0.93200000000000005</v>
      </c>
      <c r="E27">
        <v>0.99099999999999999</v>
      </c>
      <c r="F27">
        <v>0.129</v>
      </c>
      <c r="G27">
        <v>3.9199999999999999E-2</v>
      </c>
      <c r="H27">
        <v>0.64800000000000002</v>
      </c>
    </row>
    <row r="28" spans="1:10" x14ac:dyDescent="0.25">
      <c r="A28" s="58">
        <v>5</v>
      </c>
      <c r="B28" s="59" t="s">
        <v>51</v>
      </c>
      <c r="C28">
        <v>0.58599999999999997</v>
      </c>
      <c r="D28">
        <v>0.94</v>
      </c>
      <c r="E28">
        <v>0.99099999999999999</v>
      </c>
      <c r="F28">
        <v>0.44700000000000001</v>
      </c>
      <c r="G28">
        <v>5.04E-2</v>
      </c>
      <c r="H28">
        <v>0.14400000000000002</v>
      </c>
    </row>
    <row r="29" spans="1:10" x14ac:dyDescent="0.25">
      <c r="A29" s="58">
        <v>6</v>
      </c>
      <c r="B29" s="59" t="s">
        <v>51</v>
      </c>
      <c r="C29">
        <v>0.57799999999999996</v>
      </c>
      <c r="D29">
        <v>0.93799999999999994</v>
      </c>
      <c r="E29">
        <v>0.99</v>
      </c>
      <c r="F29">
        <v>5.7099999999999998E-2</v>
      </c>
      <c r="G29">
        <v>2.8900000000000002E-2</v>
      </c>
      <c r="H29">
        <v>0.72299999999999998</v>
      </c>
    </row>
    <row r="30" spans="1:10" x14ac:dyDescent="0.25">
      <c r="A30" s="60">
        <v>7</v>
      </c>
      <c r="B30" s="59" t="s">
        <v>51</v>
      </c>
      <c r="C30">
        <v>0.57899999999999996</v>
      </c>
      <c r="D30">
        <v>0.93400000000000005</v>
      </c>
      <c r="E30">
        <v>0.98799999999999999</v>
      </c>
      <c r="F30">
        <v>6.9099999999999995E-2</v>
      </c>
      <c r="G30">
        <v>4.82E-2</v>
      </c>
      <c r="H30">
        <v>0.68700000000000006</v>
      </c>
    </row>
    <row r="31" spans="1:10" x14ac:dyDescent="0.25">
      <c r="A31" s="58">
        <v>8</v>
      </c>
      <c r="B31" s="59" t="s">
        <v>51</v>
      </c>
      <c r="C31">
        <v>0.55100000000000005</v>
      </c>
      <c r="D31">
        <v>0.93400000000000005</v>
      </c>
      <c r="E31">
        <v>0.9890000000000001</v>
      </c>
      <c r="F31">
        <v>0.11199999999999999</v>
      </c>
      <c r="G31">
        <v>4.7100000000000003E-2</v>
      </c>
      <c r="H31">
        <v>0.61399999999999999</v>
      </c>
    </row>
    <row r="32" spans="1:10" x14ac:dyDescent="0.25">
      <c r="A32" s="58">
        <v>9</v>
      </c>
      <c r="B32" s="59" t="s">
        <v>51</v>
      </c>
      <c r="C32">
        <v>0.57200000000000006</v>
      </c>
      <c r="D32">
        <v>0.95</v>
      </c>
      <c r="E32">
        <v>0.99</v>
      </c>
      <c r="F32">
        <v>5.33E-2</v>
      </c>
      <c r="G32">
        <v>5.3099999999999994E-2</v>
      </c>
      <c r="H32">
        <v>0.72799999999999998</v>
      </c>
    </row>
    <row r="34" spans="1:10" x14ac:dyDescent="0.25">
      <c r="A34" s="38" t="s">
        <v>54</v>
      </c>
    </row>
    <row r="35" spans="1:10" x14ac:dyDescent="0.25">
      <c r="F35" s="2" t="s">
        <v>9</v>
      </c>
      <c r="G35" s="2" t="s">
        <v>9</v>
      </c>
      <c r="H35" s="2" t="s">
        <v>9</v>
      </c>
      <c r="I35" s="2"/>
      <c r="J35" s="2"/>
    </row>
    <row r="36" spans="1:10" x14ac:dyDescent="0.25">
      <c r="A36" s="57" t="s">
        <v>46</v>
      </c>
      <c r="B36" s="57" t="s">
        <v>47</v>
      </c>
      <c r="C36" t="s">
        <v>48</v>
      </c>
      <c r="D36" t="s">
        <v>28</v>
      </c>
      <c r="E36" s="2" t="s">
        <v>9</v>
      </c>
      <c r="F36" s="2" t="s">
        <v>29</v>
      </c>
      <c r="G36" s="2" t="s">
        <v>49</v>
      </c>
      <c r="H36" s="2" t="s">
        <v>30</v>
      </c>
    </row>
    <row r="37" spans="1:10" x14ac:dyDescent="0.25">
      <c r="A37" s="58">
        <v>1</v>
      </c>
      <c r="B37" s="58" t="s">
        <v>21</v>
      </c>
      <c r="C37">
        <v>0.67200000000000004</v>
      </c>
      <c r="E37">
        <v>0.65064383999999997</v>
      </c>
      <c r="F37">
        <v>0.11906782271999999</v>
      </c>
      <c r="G37">
        <v>3.8778372864000002E-2</v>
      </c>
      <c r="H37">
        <v>0.38127729023999996</v>
      </c>
    </row>
    <row r="38" spans="1:10" x14ac:dyDescent="0.25">
      <c r="A38" s="58">
        <v>2</v>
      </c>
      <c r="B38" s="58" t="s">
        <v>21</v>
      </c>
      <c r="C38">
        <v>0.67</v>
      </c>
      <c r="E38">
        <v>0.64738079999999998</v>
      </c>
      <c r="F38">
        <v>0.13659734880000002</v>
      </c>
      <c r="G38">
        <v>3.3404849279999996E-2</v>
      </c>
      <c r="H38">
        <v>0.32886944639999999</v>
      </c>
    </row>
    <row r="39" spans="1:10" x14ac:dyDescent="0.25">
      <c r="A39" s="58">
        <v>3</v>
      </c>
      <c r="B39" s="58" t="s">
        <v>21</v>
      </c>
      <c r="C39">
        <v>0.61699999999999999</v>
      </c>
      <c r="E39">
        <v>0.57901254399999991</v>
      </c>
      <c r="F39">
        <v>1.7196672556799998E-2</v>
      </c>
      <c r="G39">
        <v>2.1886674163199997E-2</v>
      </c>
      <c r="H39">
        <v>0.48521251187199993</v>
      </c>
    </row>
    <row r="40" spans="1:10" x14ac:dyDescent="0.25">
      <c r="A40" s="58">
        <v>4</v>
      </c>
      <c r="B40" s="59" t="s">
        <v>51</v>
      </c>
      <c r="C40">
        <v>0.57999999999999996</v>
      </c>
      <c r="E40">
        <v>0.53569495999999994</v>
      </c>
      <c r="F40">
        <v>6.910464983999999E-2</v>
      </c>
      <c r="G40">
        <v>2.0999242431999996E-2</v>
      </c>
      <c r="H40">
        <v>0.34713033407999999</v>
      </c>
    </row>
    <row r="41" spans="1:10" x14ac:dyDescent="0.25">
      <c r="A41" s="58">
        <v>5</v>
      </c>
      <c r="B41" s="59" t="s">
        <v>51</v>
      </c>
      <c r="C41">
        <v>0.58599999999999997</v>
      </c>
      <c r="E41">
        <v>0.54588243999999997</v>
      </c>
      <c r="F41">
        <v>0.24400945067999999</v>
      </c>
      <c r="G41">
        <v>2.7512474975999998E-2</v>
      </c>
      <c r="H41">
        <v>7.8607071360000003E-2</v>
      </c>
    </row>
    <row r="42" spans="1:10" x14ac:dyDescent="0.25">
      <c r="A42" s="58">
        <v>6</v>
      </c>
      <c r="B42" s="59" t="s">
        <v>51</v>
      </c>
      <c r="C42">
        <v>0.57799999999999996</v>
      </c>
      <c r="E42">
        <v>0.53674235999999986</v>
      </c>
      <c r="F42">
        <v>3.0647988755999993E-2</v>
      </c>
      <c r="G42">
        <v>1.5511854203999998E-2</v>
      </c>
      <c r="H42">
        <v>0.38806472627999988</v>
      </c>
    </row>
    <row r="43" spans="1:10" x14ac:dyDescent="0.25">
      <c r="A43" s="60">
        <v>7</v>
      </c>
      <c r="B43" s="59" t="s">
        <v>51</v>
      </c>
      <c r="C43">
        <v>0.57899999999999996</v>
      </c>
      <c r="E43">
        <v>0.53429656800000003</v>
      </c>
      <c r="F43">
        <v>3.6919892848799998E-2</v>
      </c>
      <c r="G43">
        <v>2.57530945776E-2</v>
      </c>
      <c r="H43">
        <v>0.36706174221600008</v>
      </c>
    </row>
    <row r="44" spans="1:10" x14ac:dyDescent="0.25">
      <c r="A44" s="58">
        <v>8</v>
      </c>
      <c r="B44" s="59" t="s">
        <v>51</v>
      </c>
      <c r="C44">
        <v>0.55100000000000005</v>
      </c>
      <c r="E44">
        <v>0.50897302600000016</v>
      </c>
      <c r="F44">
        <v>5.7004978912000015E-2</v>
      </c>
      <c r="G44">
        <v>2.3972629524600008E-2</v>
      </c>
      <c r="H44">
        <v>0.3125094379640001</v>
      </c>
    </row>
    <row r="45" spans="1:10" x14ac:dyDescent="0.25">
      <c r="A45" s="58">
        <v>9</v>
      </c>
      <c r="B45" s="59" t="s">
        <v>51</v>
      </c>
      <c r="C45">
        <v>0.57200000000000006</v>
      </c>
      <c r="E45">
        <v>0.53796600000000006</v>
      </c>
      <c r="F45">
        <v>2.8673587800000004E-2</v>
      </c>
      <c r="G45">
        <v>2.8565994599999998E-2</v>
      </c>
      <c r="H45">
        <v>0.39163924800000005</v>
      </c>
    </row>
    <row r="47" spans="1:10" x14ac:dyDescent="0.25">
      <c r="F47" t="s">
        <v>58</v>
      </c>
      <c r="H47" t="s">
        <v>59</v>
      </c>
    </row>
    <row r="48" spans="1:10" x14ac:dyDescent="0.25">
      <c r="A48" t="s">
        <v>55</v>
      </c>
      <c r="B48" s="59"/>
      <c r="F48" s="39" t="s">
        <v>9</v>
      </c>
      <c r="G48" s="2" t="s">
        <v>9</v>
      </c>
      <c r="H48" s="39" t="s">
        <v>9</v>
      </c>
      <c r="I48" s="2"/>
      <c r="J48" s="62"/>
    </row>
    <row r="49" spans="1:10" x14ac:dyDescent="0.25">
      <c r="A49" s="57" t="s">
        <v>46</v>
      </c>
      <c r="B49" s="57" t="s">
        <v>47</v>
      </c>
      <c r="C49" t="s">
        <v>48</v>
      </c>
      <c r="D49" t="s">
        <v>28</v>
      </c>
      <c r="E49" s="2" t="s">
        <v>9</v>
      </c>
      <c r="F49" s="39" t="s">
        <v>29</v>
      </c>
      <c r="G49" s="2" t="s">
        <v>49</v>
      </c>
      <c r="H49" s="39" t="s">
        <v>30</v>
      </c>
      <c r="J49" s="62"/>
    </row>
    <row r="50" spans="1:10" x14ac:dyDescent="0.25">
      <c r="A50" s="58">
        <v>1</v>
      </c>
      <c r="B50" s="58" t="s">
        <v>21</v>
      </c>
      <c r="C50">
        <v>67.2</v>
      </c>
      <c r="E50">
        <v>65.064384000000004</v>
      </c>
      <c r="F50">
        <v>11.906782271999999</v>
      </c>
      <c r="G50">
        <v>3.8778372864000001</v>
      </c>
      <c r="H50">
        <v>38.127729023999997</v>
      </c>
    </row>
    <row r="51" spans="1:10" x14ac:dyDescent="0.25">
      <c r="A51" s="58">
        <v>2</v>
      </c>
      <c r="B51" s="58" t="s">
        <v>21</v>
      </c>
      <c r="C51">
        <v>67</v>
      </c>
      <c r="E51">
        <v>64.738079999999997</v>
      </c>
      <c r="F51">
        <v>13.659734880000002</v>
      </c>
      <c r="G51">
        <v>3.3404849279999995</v>
      </c>
      <c r="H51">
        <v>32.886944639999996</v>
      </c>
    </row>
    <row r="52" spans="1:10" x14ac:dyDescent="0.25">
      <c r="A52" s="58">
        <v>3</v>
      </c>
      <c r="B52" s="58" t="s">
        <v>21</v>
      </c>
      <c r="C52">
        <v>61.7</v>
      </c>
      <c r="E52">
        <v>57.901254399999992</v>
      </c>
      <c r="F52">
        <v>1.7196672556799999</v>
      </c>
      <c r="G52">
        <v>2.1886674163199995</v>
      </c>
      <c r="H52">
        <v>48.521251187199994</v>
      </c>
    </row>
    <row r="53" spans="1:10" x14ac:dyDescent="0.25">
      <c r="A53" s="58">
        <v>4</v>
      </c>
      <c r="B53" s="59" t="s">
        <v>51</v>
      </c>
      <c r="C53">
        <v>57.999999999999993</v>
      </c>
      <c r="E53">
        <v>53.569495999999994</v>
      </c>
      <c r="F53">
        <v>6.910464983999999</v>
      </c>
      <c r="G53">
        <v>2.0999242431999998</v>
      </c>
      <c r="H53">
        <v>34.713033408000001</v>
      </c>
    </row>
    <row r="54" spans="1:10" x14ac:dyDescent="0.25">
      <c r="A54" s="58">
        <v>5</v>
      </c>
      <c r="B54" s="59" t="s">
        <v>51</v>
      </c>
      <c r="C54">
        <v>58.599999999999994</v>
      </c>
      <c r="E54">
        <v>54.588243999999996</v>
      </c>
      <c r="F54">
        <v>24.400945067999999</v>
      </c>
      <c r="G54">
        <v>2.7512474975999996</v>
      </c>
      <c r="H54">
        <v>7.8607071360000003</v>
      </c>
    </row>
    <row r="55" spans="1:10" x14ac:dyDescent="0.25">
      <c r="A55" s="58">
        <v>6</v>
      </c>
      <c r="B55" s="59" t="s">
        <v>51</v>
      </c>
      <c r="C55">
        <v>57.8</v>
      </c>
      <c r="E55">
        <v>53.674235999999986</v>
      </c>
      <c r="F55">
        <v>3.0647988755999993</v>
      </c>
      <c r="G55">
        <v>1.5511854203999997</v>
      </c>
      <c r="H55">
        <v>38.806472627999987</v>
      </c>
    </row>
    <row r="56" spans="1:10" x14ac:dyDescent="0.25">
      <c r="A56" s="60">
        <v>7</v>
      </c>
      <c r="B56" s="59" t="s">
        <v>51</v>
      </c>
      <c r="C56">
        <v>57.9</v>
      </c>
      <c r="E56">
        <v>53.429656800000004</v>
      </c>
      <c r="F56">
        <v>3.69198928488</v>
      </c>
      <c r="G56">
        <v>2.57530945776</v>
      </c>
      <c r="H56">
        <v>36.706174221600008</v>
      </c>
    </row>
    <row r="57" spans="1:10" x14ac:dyDescent="0.25">
      <c r="A57" s="58">
        <v>8</v>
      </c>
      <c r="B57" s="59" t="s">
        <v>51</v>
      </c>
      <c r="C57">
        <v>55.1</v>
      </c>
      <c r="E57">
        <v>50.897302600000017</v>
      </c>
      <c r="F57">
        <v>5.7004978912000013</v>
      </c>
      <c r="G57">
        <v>2.3972629524600007</v>
      </c>
      <c r="H57">
        <v>31.250943796400009</v>
      </c>
    </row>
    <row r="58" spans="1:10" x14ac:dyDescent="0.25">
      <c r="A58" s="58">
        <v>9</v>
      </c>
      <c r="B58" s="59" t="s">
        <v>51</v>
      </c>
      <c r="C58">
        <v>57.2</v>
      </c>
      <c r="E58">
        <v>53.796600000000005</v>
      </c>
      <c r="F58">
        <v>2.8673587800000004</v>
      </c>
      <c r="G58">
        <v>2.85659946</v>
      </c>
      <c r="H58">
        <v>39.163924800000004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11C28-EE40-487D-9D78-EC5596941ACB}">
  <dimension ref="A1:N3"/>
  <sheetViews>
    <sheetView workbookViewId="0">
      <selection activeCell="I25" sqref="I25"/>
    </sheetView>
  </sheetViews>
  <sheetFormatPr defaultRowHeight="15" x14ac:dyDescent="0.25"/>
  <cols>
    <col min="1" max="1" width="13" customWidth="1"/>
  </cols>
  <sheetData>
    <row r="1" spans="1:14" x14ac:dyDescent="0.25">
      <c r="A1" s="14"/>
      <c r="B1" s="50" t="s">
        <v>19</v>
      </c>
      <c r="C1" s="51"/>
      <c r="D1" s="51"/>
      <c r="E1" s="51"/>
      <c r="F1" s="51"/>
      <c r="G1" s="52"/>
      <c r="H1" s="46" t="s">
        <v>20</v>
      </c>
      <c r="I1" s="47"/>
      <c r="J1" s="47"/>
      <c r="K1" s="47"/>
      <c r="L1" s="47"/>
      <c r="M1" s="48"/>
      <c r="N1" s="14"/>
    </row>
    <row r="2" spans="1:14" x14ac:dyDescent="0.25">
      <c r="A2" s="11" t="s">
        <v>21</v>
      </c>
      <c r="B2" s="25">
        <v>1.01</v>
      </c>
      <c r="C2" s="26">
        <v>2.57</v>
      </c>
      <c r="D2" s="26">
        <v>2.97</v>
      </c>
      <c r="E2" s="26">
        <v>4.74</v>
      </c>
      <c r="F2" s="26">
        <v>0.93</v>
      </c>
      <c r="G2" s="27">
        <v>15.8</v>
      </c>
      <c r="H2" s="25">
        <v>27.4</v>
      </c>
      <c r="I2" s="26">
        <v>30.2</v>
      </c>
      <c r="J2" s="26">
        <v>16.8</v>
      </c>
      <c r="K2" s="26">
        <v>28.2</v>
      </c>
      <c r="L2" s="26">
        <v>36.299999999999997</v>
      </c>
      <c r="M2" s="27">
        <v>17.399999999999999</v>
      </c>
      <c r="N2" s="16"/>
    </row>
    <row r="3" spans="1:14" x14ac:dyDescent="0.25">
      <c r="A3" s="13" t="s">
        <v>22</v>
      </c>
      <c r="B3" s="21">
        <v>5.44</v>
      </c>
      <c r="C3" s="18">
        <v>8.69</v>
      </c>
      <c r="D3" s="18">
        <v>13.3</v>
      </c>
      <c r="E3" s="18">
        <v>9.59</v>
      </c>
      <c r="F3" s="18">
        <v>6.43</v>
      </c>
      <c r="G3" s="19">
        <v>10.9</v>
      </c>
      <c r="H3" s="21">
        <v>19.399999999999999</v>
      </c>
      <c r="I3" s="18">
        <v>20.6</v>
      </c>
      <c r="J3" s="18">
        <v>17.7</v>
      </c>
      <c r="K3" s="18">
        <v>19.600000000000001</v>
      </c>
      <c r="L3" s="18">
        <v>19</v>
      </c>
      <c r="M3" s="19">
        <v>12.7</v>
      </c>
      <c r="N3" s="16"/>
    </row>
  </sheetData>
  <mergeCells count="2">
    <mergeCell ref="B1:G1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"/>
  <sheetViews>
    <sheetView workbookViewId="0">
      <selection activeCell="A9" sqref="A9"/>
    </sheetView>
  </sheetViews>
  <sheetFormatPr defaultRowHeight="15" x14ac:dyDescent="0.25"/>
  <sheetData>
    <row r="1" spans="1:25" x14ac:dyDescent="0.25">
      <c r="A1" s="1"/>
      <c r="B1" s="40" t="s">
        <v>0</v>
      </c>
      <c r="C1" s="41"/>
      <c r="D1" s="41"/>
      <c r="E1" s="41"/>
      <c r="F1" s="41"/>
      <c r="G1" s="42"/>
      <c r="H1" s="41" t="s">
        <v>1</v>
      </c>
      <c r="I1" s="41"/>
      <c r="J1" s="41"/>
      <c r="K1" s="41"/>
      <c r="L1" s="41"/>
      <c r="M1" s="41"/>
      <c r="N1" s="40" t="s">
        <v>2</v>
      </c>
      <c r="O1" s="41"/>
      <c r="P1" s="41"/>
      <c r="Q1" s="41"/>
      <c r="R1" s="41"/>
      <c r="S1" s="42"/>
      <c r="T1" s="40" t="s">
        <v>3</v>
      </c>
      <c r="U1" s="41"/>
      <c r="V1" s="41"/>
      <c r="W1" s="41"/>
      <c r="X1" s="41"/>
      <c r="Y1" s="42"/>
    </row>
    <row r="2" spans="1:25" x14ac:dyDescent="0.25">
      <c r="A2" s="11">
        <v>4</v>
      </c>
      <c r="B2" s="8">
        <v>73.599999999999994</v>
      </c>
      <c r="C2" s="9">
        <v>72.8</v>
      </c>
      <c r="D2" s="9">
        <v>68</v>
      </c>
      <c r="E2" s="9">
        <v>60.6</v>
      </c>
      <c r="F2" s="9">
        <v>62.5</v>
      </c>
      <c r="G2" s="10"/>
      <c r="H2" s="8">
        <v>62.9</v>
      </c>
      <c r="I2" s="9">
        <v>54.5</v>
      </c>
      <c r="J2" s="9">
        <v>41.6</v>
      </c>
      <c r="K2" s="9">
        <v>76.900000000000006</v>
      </c>
      <c r="L2" s="9">
        <v>77.7</v>
      </c>
      <c r="M2" s="10">
        <v>24.6</v>
      </c>
      <c r="N2" s="8">
        <v>31.6</v>
      </c>
      <c r="O2" s="9">
        <v>48.6</v>
      </c>
      <c r="P2" s="9">
        <v>49.5</v>
      </c>
      <c r="Q2" s="9">
        <v>55.7</v>
      </c>
      <c r="R2" s="9">
        <v>51.1</v>
      </c>
      <c r="S2" s="10"/>
      <c r="T2" s="8">
        <v>65.5</v>
      </c>
      <c r="U2" s="9">
        <v>49.6</v>
      </c>
      <c r="V2" s="9">
        <v>51.2</v>
      </c>
      <c r="W2" s="9">
        <v>55.7</v>
      </c>
      <c r="X2" s="9">
        <v>40.1</v>
      </c>
      <c r="Y2" s="10">
        <v>51.3</v>
      </c>
    </row>
    <row r="3" spans="1:25" x14ac:dyDescent="0.25">
      <c r="A3" s="12">
        <v>8</v>
      </c>
      <c r="B3" s="6">
        <v>72.3</v>
      </c>
      <c r="C3" s="2">
        <v>73.5</v>
      </c>
      <c r="D3" s="2">
        <v>79</v>
      </c>
      <c r="E3" s="2">
        <v>73.2</v>
      </c>
      <c r="F3" s="2">
        <v>75.5</v>
      </c>
      <c r="G3" s="3"/>
      <c r="H3" s="6">
        <v>72.8</v>
      </c>
      <c r="I3" s="2">
        <v>72.900000000000006</v>
      </c>
      <c r="J3" s="2">
        <v>70.900000000000006</v>
      </c>
      <c r="K3" s="2">
        <v>73.400000000000006</v>
      </c>
      <c r="L3" s="2">
        <v>71.3</v>
      </c>
      <c r="M3" s="3">
        <v>19</v>
      </c>
      <c r="N3" s="6">
        <v>56.4</v>
      </c>
      <c r="O3" s="2">
        <v>63.7</v>
      </c>
      <c r="P3" s="2">
        <v>64.8</v>
      </c>
      <c r="Q3" s="2">
        <v>60.9</v>
      </c>
      <c r="R3" s="2">
        <v>61.3</v>
      </c>
      <c r="S3" s="3"/>
      <c r="T3" s="6">
        <v>66.400000000000006</v>
      </c>
      <c r="U3" s="2">
        <v>63.9</v>
      </c>
      <c r="V3" s="2">
        <v>58.3</v>
      </c>
      <c r="W3" s="2">
        <v>61.2</v>
      </c>
      <c r="X3" s="2">
        <v>57.7</v>
      </c>
      <c r="Y3" s="3">
        <v>63.6</v>
      </c>
    </row>
    <row r="4" spans="1:25" x14ac:dyDescent="0.25">
      <c r="A4" s="12">
        <v>12</v>
      </c>
      <c r="B4" s="6">
        <v>64.900000000000006</v>
      </c>
      <c r="C4" s="2">
        <v>73.400000000000006</v>
      </c>
      <c r="D4" s="2">
        <v>76.3</v>
      </c>
      <c r="E4" s="2">
        <v>70.3</v>
      </c>
      <c r="F4" s="2">
        <v>73.2</v>
      </c>
      <c r="G4" s="3"/>
      <c r="H4" s="6">
        <v>68.900000000000006</v>
      </c>
      <c r="I4" s="2">
        <v>68.5</v>
      </c>
      <c r="J4" s="2">
        <v>70.5</v>
      </c>
      <c r="K4" s="2">
        <v>66.5</v>
      </c>
      <c r="L4" s="2">
        <v>69.2</v>
      </c>
      <c r="M4" s="3">
        <v>31</v>
      </c>
      <c r="N4" s="6">
        <v>56.3</v>
      </c>
      <c r="O4" s="2">
        <v>60.1</v>
      </c>
      <c r="P4" s="2">
        <v>58.4</v>
      </c>
      <c r="Q4" s="2">
        <v>57.6</v>
      </c>
      <c r="R4" s="2">
        <v>55.8</v>
      </c>
      <c r="S4" s="3"/>
      <c r="T4" s="6">
        <v>65.5</v>
      </c>
      <c r="U4" s="2">
        <v>65.400000000000006</v>
      </c>
      <c r="V4" s="2">
        <v>58.9</v>
      </c>
      <c r="W4" s="2">
        <v>59.8</v>
      </c>
      <c r="X4" s="2">
        <v>60.6</v>
      </c>
      <c r="Y4" s="3">
        <v>61.4</v>
      </c>
    </row>
    <row r="5" spans="1:25" x14ac:dyDescent="0.25">
      <c r="A5" s="13">
        <v>16</v>
      </c>
      <c r="B5" s="7">
        <v>72.099999999999994</v>
      </c>
      <c r="C5" s="4">
        <v>70.2</v>
      </c>
      <c r="D5" s="4">
        <v>75.7</v>
      </c>
      <c r="E5" s="4">
        <v>67.900000000000006</v>
      </c>
      <c r="F5" s="4">
        <v>76.900000000000006</v>
      </c>
      <c r="G5" s="5"/>
      <c r="H5" s="7">
        <v>72.5</v>
      </c>
      <c r="I5" s="4">
        <v>74.099999999999994</v>
      </c>
      <c r="J5" s="4">
        <v>70.7</v>
      </c>
      <c r="K5" s="4">
        <v>67.5</v>
      </c>
      <c r="L5" s="4">
        <v>67.7</v>
      </c>
      <c r="M5" s="5">
        <v>46.9</v>
      </c>
      <c r="N5" s="7">
        <v>63.3</v>
      </c>
      <c r="O5" s="4">
        <v>62.5</v>
      </c>
      <c r="P5" s="4">
        <v>63.9</v>
      </c>
      <c r="Q5" s="4">
        <v>67.099999999999994</v>
      </c>
      <c r="R5" s="4">
        <v>61.9</v>
      </c>
      <c r="S5" s="5"/>
      <c r="T5" s="7">
        <v>65.8</v>
      </c>
      <c r="U5" s="4">
        <v>63.5</v>
      </c>
      <c r="V5" s="4">
        <v>63.2</v>
      </c>
      <c r="W5" s="4">
        <v>67.099999999999994</v>
      </c>
      <c r="X5" s="4">
        <v>64.2</v>
      </c>
      <c r="Y5" s="5">
        <v>70.099999999999994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DC030-C543-4D7A-B1E2-CEE689EE68D3}">
  <dimension ref="A1:Y5"/>
  <sheetViews>
    <sheetView workbookViewId="0">
      <selection activeCell="A8" sqref="A8"/>
    </sheetView>
  </sheetViews>
  <sheetFormatPr defaultRowHeight="15" x14ac:dyDescent="0.25"/>
  <sheetData>
    <row r="1" spans="1:25" x14ac:dyDescent="0.25">
      <c r="A1" s="15"/>
      <c r="B1" s="43" t="s">
        <v>4</v>
      </c>
      <c r="C1" s="44"/>
      <c r="D1" s="44"/>
      <c r="E1" s="44"/>
      <c r="F1" s="44"/>
      <c r="G1" s="45"/>
      <c r="H1" s="43" t="s">
        <v>5</v>
      </c>
      <c r="I1" s="44"/>
      <c r="J1" s="44"/>
      <c r="K1" s="44"/>
      <c r="L1" s="44"/>
      <c r="M1" s="45"/>
      <c r="N1" s="43" t="s">
        <v>6</v>
      </c>
      <c r="O1" s="44"/>
      <c r="P1" s="44"/>
      <c r="Q1" s="44"/>
      <c r="R1" s="44"/>
      <c r="S1" s="45"/>
      <c r="T1" s="44" t="s">
        <v>7</v>
      </c>
      <c r="U1" s="44"/>
      <c r="V1" s="44"/>
      <c r="W1" s="44"/>
      <c r="X1" s="44"/>
      <c r="Y1" s="45"/>
    </row>
    <row r="2" spans="1:25" x14ac:dyDescent="0.25">
      <c r="A2" s="22">
        <v>4</v>
      </c>
      <c r="B2" s="20">
        <v>4.72</v>
      </c>
      <c r="C2" s="16">
        <v>2.0099999999999998</v>
      </c>
      <c r="D2" s="16">
        <v>3.68</v>
      </c>
      <c r="E2" s="16">
        <v>9.42</v>
      </c>
      <c r="F2" s="16">
        <v>7.48</v>
      </c>
      <c r="G2" s="17"/>
      <c r="H2" s="25">
        <v>9.73</v>
      </c>
      <c r="I2" s="26">
        <v>4.6399999999999997</v>
      </c>
      <c r="J2" s="26">
        <v>4.7699999999999996</v>
      </c>
      <c r="K2" s="26">
        <v>2.25</v>
      </c>
      <c r="L2" s="26">
        <v>1.1000000000000001</v>
      </c>
      <c r="M2" s="10">
        <v>31</v>
      </c>
      <c r="N2" s="20">
        <v>7.95</v>
      </c>
      <c r="O2" s="16">
        <v>10.199999999999999</v>
      </c>
      <c r="P2" s="16">
        <v>10.7</v>
      </c>
      <c r="Q2" s="16">
        <v>2.0099999999999998</v>
      </c>
      <c r="R2" s="16">
        <v>4.93</v>
      </c>
      <c r="S2" s="17"/>
      <c r="T2" s="16">
        <v>0.96</v>
      </c>
      <c r="U2" s="16">
        <v>1.59</v>
      </c>
      <c r="V2" s="16">
        <v>4.7699999999999996</v>
      </c>
      <c r="W2" s="16">
        <v>2.2000000000000002</v>
      </c>
      <c r="X2" s="16">
        <v>7.29</v>
      </c>
      <c r="Y2" s="17">
        <v>0.64</v>
      </c>
    </row>
    <row r="3" spans="1:25" x14ac:dyDescent="0.25">
      <c r="A3" s="23">
        <v>8</v>
      </c>
      <c r="B3" s="20">
        <v>10.4</v>
      </c>
      <c r="C3" s="16">
        <v>12.5</v>
      </c>
      <c r="D3" s="16">
        <v>4.88</v>
      </c>
      <c r="E3" s="16">
        <v>12</v>
      </c>
      <c r="F3" s="16">
        <v>13.6</v>
      </c>
      <c r="G3" s="17"/>
      <c r="H3" s="20">
        <v>19.100000000000001</v>
      </c>
      <c r="I3" s="16">
        <v>10.7</v>
      </c>
      <c r="J3" s="16">
        <v>13.7</v>
      </c>
      <c r="K3" s="16">
        <v>14.3</v>
      </c>
      <c r="L3" s="16">
        <v>15.2</v>
      </c>
      <c r="M3" s="3">
        <v>25.3</v>
      </c>
      <c r="N3" s="20">
        <v>29.8</v>
      </c>
      <c r="O3" s="16">
        <v>20</v>
      </c>
      <c r="P3" s="16">
        <v>22.6</v>
      </c>
      <c r="Q3" s="16">
        <v>21.6</v>
      </c>
      <c r="R3" s="16">
        <v>28.9</v>
      </c>
      <c r="S3" s="17"/>
      <c r="T3" s="16">
        <v>17.7</v>
      </c>
      <c r="U3" s="16">
        <v>18.7</v>
      </c>
      <c r="V3" s="16">
        <v>25.3</v>
      </c>
      <c r="W3" s="16">
        <v>25.6</v>
      </c>
      <c r="X3" s="16">
        <v>19.899999999999999</v>
      </c>
      <c r="Y3" s="17">
        <v>20</v>
      </c>
    </row>
    <row r="4" spans="1:25" x14ac:dyDescent="0.25">
      <c r="A4" s="23">
        <v>12</v>
      </c>
      <c r="B4" s="20">
        <v>12.4</v>
      </c>
      <c r="C4" s="16">
        <v>14.6</v>
      </c>
      <c r="D4" s="16">
        <v>10.8</v>
      </c>
      <c r="E4" s="16">
        <v>15.8</v>
      </c>
      <c r="F4" s="16">
        <v>16.399999999999999</v>
      </c>
      <c r="G4" s="17"/>
      <c r="H4" s="20">
        <v>18.7</v>
      </c>
      <c r="I4" s="16">
        <v>14.5</v>
      </c>
      <c r="J4" s="16">
        <v>15.8</v>
      </c>
      <c r="K4" s="16">
        <v>17.399999999999999</v>
      </c>
      <c r="L4" s="16">
        <v>22.1</v>
      </c>
      <c r="M4" s="3">
        <v>19.399999999999999</v>
      </c>
      <c r="N4" s="20">
        <v>29.9</v>
      </c>
      <c r="O4" s="16">
        <v>25.6</v>
      </c>
      <c r="P4" s="16">
        <v>28.8</v>
      </c>
      <c r="Q4" s="16">
        <v>21.4</v>
      </c>
      <c r="R4" s="16">
        <v>27.4</v>
      </c>
      <c r="S4" s="17"/>
      <c r="T4" s="16">
        <v>23</v>
      </c>
      <c r="U4" s="16">
        <v>19.3</v>
      </c>
      <c r="V4" s="16">
        <v>27.3</v>
      </c>
      <c r="W4" s="16">
        <v>26.7</v>
      </c>
      <c r="X4" s="16">
        <v>23.8</v>
      </c>
      <c r="Y4" s="17">
        <v>25.6</v>
      </c>
    </row>
    <row r="5" spans="1:25" x14ac:dyDescent="0.25">
      <c r="A5" s="24">
        <v>16</v>
      </c>
      <c r="B5" s="21">
        <v>10.7</v>
      </c>
      <c r="C5" s="18">
        <v>17.5</v>
      </c>
      <c r="D5" s="18">
        <v>8.83</v>
      </c>
      <c r="E5" s="18">
        <v>15.6</v>
      </c>
      <c r="F5" s="18">
        <v>15.7</v>
      </c>
      <c r="G5" s="19"/>
      <c r="H5" s="21">
        <v>17.399999999999999</v>
      </c>
      <c r="I5" s="18">
        <v>15.9</v>
      </c>
      <c r="J5" s="18">
        <v>15.8</v>
      </c>
      <c r="K5" s="18">
        <v>14.4</v>
      </c>
      <c r="L5" s="18">
        <v>20.399999999999999</v>
      </c>
      <c r="M5" s="5">
        <v>12.9</v>
      </c>
      <c r="N5" s="21">
        <v>18.399999999999999</v>
      </c>
      <c r="O5" s="18">
        <v>21.9</v>
      </c>
      <c r="P5" s="18">
        <v>21.4</v>
      </c>
      <c r="Q5" s="18">
        <v>18</v>
      </c>
      <c r="R5" s="18">
        <v>25.8</v>
      </c>
      <c r="S5" s="19"/>
      <c r="T5" s="18">
        <v>21.2</v>
      </c>
      <c r="U5" s="18">
        <v>19.2</v>
      </c>
      <c r="V5" s="18">
        <v>28.9</v>
      </c>
      <c r="W5" s="18">
        <v>15</v>
      </c>
      <c r="X5" s="18">
        <v>20.100000000000001</v>
      </c>
      <c r="Y5" s="19">
        <v>17.899999999999999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33DAA-B01A-4887-8B55-95BF78B55679}">
  <dimension ref="A1:Y5"/>
  <sheetViews>
    <sheetView workbookViewId="0">
      <selection activeCell="A8" sqref="A8"/>
    </sheetView>
  </sheetViews>
  <sheetFormatPr defaultRowHeight="15" x14ac:dyDescent="0.25"/>
  <sheetData>
    <row r="1" spans="1:25" x14ac:dyDescent="0.25">
      <c r="A1" s="15"/>
      <c r="B1" s="46" t="s">
        <v>4</v>
      </c>
      <c r="C1" s="47"/>
      <c r="D1" s="47"/>
      <c r="E1" s="47"/>
      <c r="F1" s="47"/>
      <c r="G1" s="48"/>
      <c r="H1" s="47" t="s">
        <v>5</v>
      </c>
      <c r="I1" s="47"/>
      <c r="J1" s="47"/>
      <c r="K1" s="47"/>
      <c r="L1" s="47"/>
      <c r="M1" s="47"/>
      <c r="N1" s="46" t="s">
        <v>6</v>
      </c>
      <c r="O1" s="47"/>
      <c r="P1" s="47"/>
      <c r="Q1" s="47"/>
      <c r="R1" s="47"/>
      <c r="S1" s="48"/>
      <c r="T1" s="47" t="s">
        <v>7</v>
      </c>
      <c r="U1" s="47"/>
      <c r="V1" s="47"/>
      <c r="W1" s="47"/>
      <c r="X1" s="47"/>
      <c r="Y1" s="48"/>
    </row>
    <row r="2" spans="1:25" x14ac:dyDescent="0.25">
      <c r="A2" s="11">
        <v>4</v>
      </c>
      <c r="B2" s="25">
        <v>20</v>
      </c>
      <c r="C2" s="26">
        <v>23.4</v>
      </c>
      <c r="D2" s="26">
        <v>25.9</v>
      </c>
      <c r="E2" s="26">
        <v>27.6</v>
      </c>
      <c r="F2" s="26">
        <v>27.6</v>
      </c>
      <c r="G2" s="27"/>
      <c r="H2" s="25">
        <v>25.4</v>
      </c>
      <c r="I2" s="26">
        <v>39.299999999999997</v>
      </c>
      <c r="J2" s="26">
        <v>51.9</v>
      </c>
      <c r="K2" s="26">
        <v>18.8</v>
      </c>
      <c r="L2" s="26">
        <v>19.399999999999999</v>
      </c>
      <c r="M2" s="10">
        <v>41.5</v>
      </c>
      <c r="N2" s="25">
        <v>57.7</v>
      </c>
      <c r="O2" s="26">
        <v>39.4</v>
      </c>
      <c r="P2" s="26">
        <v>37.9</v>
      </c>
      <c r="Q2" s="26">
        <v>38.700000000000003</v>
      </c>
      <c r="R2" s="26">
        <v>41.7</v>
      </c>
      <c r="S2" s="27"/>
      <c r="T2" s="26">
        <v>31.4</v>
      </c>
      <c r="U2" s="26">
        <v>45.2</v>
      </c>
      <c r="V2" s="26">
        <v>39.9</v>
      </c>
      <c r="W2" s="26">
        <v>40.200000000000003</v>
      </c>
      <c r="X2" s="26">
        <v>50.1</v>
      </c>
      <c r="Y2" s="27">
        <v>45.7</v>
      </c>
    </row>
    <row r="3" spans="1:25" x14ac:dyDescent="0.25">
      <c r="A3" s="12">
        <v>8</v>
      </c>
      <c r="B3" s="20">
        <v>15.4</v>
      </c>
      <c r="C3" s="16">
        <v>12.4</v>
      </c>
      <c r="D3" s="16">
        <v>14.2</v>
      </c>
      <c r="E3" s="16">
        <v>13</v>
      </c>
      <c r="F3" s="16">
        <v>9.36</v>
      </c>
      <c r="G3" s="17"/>
      <c r="H3" s="20">
        <v>6.77</v>
      </c>
      <c r="I3" s="16">
        <v>14.5</v>
      </c>
      <c r="J3" s="16">
        <v>13.4</v>
      </c>
      <c r="K3" s="16">
        <v>10.3</v>
      </c>
      <c r="L3" s="16">
        <v>11.7</v>
      </c>
      <c r="M3" s="3">
        <v>47.1</v>
      </c>
      <c r="N3" s="20">
        <v>11.7</v>
      </c>
      <c r="O3" s="16">
        <v>14.7</v>
      </c>
      <c r="P3" s="16">
        <v>11.1</v>
      </c>
      <c r="Q3" s="16">
        <v>14.8</v>
      </c>
      <c r="R3" s="16">
        <v>8</v>
      </c>
      <c r="S3" s="17"/>
      <c r="T3" s="16">
        <v>13.9</v>
      </c>
      <c r="U3" s="16">
        <v>15.6</v>
      </c>
      <c r="V3" s="16">
        <v>14.6</v>
      </c>
      <c r="W3" s="16">
        <v>11.1</v>
      </c>
      <c r="X3" s="16">
        <v>20.399999999999999</v>
      </c>
      <c r="Y3" s="17">
        <v>14.4</v>
      </c>
    </row>
    <row r="4" spans="1:25" x14ac:dyDescent="0.25">
      <c r="A4" s="12">
        <v>12</v>
      </c>
      <c r="B4" s="20">
        <v>21.4</v>
      </c>
      <c r="C4" s="16">
        <v>10.3</v>
      </c>
      <c r="D4" s="16">
        <v>11.5</v>
      </c>
      <c r="E4" s="16">
        <v>12.5</v>
      </c>
      <c r="F4" s="16">
        <v>8.52</v>
      </c>
      <c r="G4" s="17"/>
      <c r="H4" s="20">
        <v>10.3</v>
      </c>
      <c r="I4" s="16">
        <v>15.2</v>
      </c>
      <c r="J4" s="16">
        <v>11.7</v>
      </c>
      <c r="K4" s="16">
        <v>14.4</v>
      </c>
      <c r="L4" s="16">
        <v>6.5</v>
      </c>
      <c r="M4" s="3">
        <v>33.299999999999997</v>
      </c>
      <c r="N4" s="20">
        <v>11.6</v>
      </c>
      <c r="O4" s="16">
        <v>12.5</v>
      </c>
      <c r="P4" s="16">
        <v>11.5</v>
      </c>
      <c r="Q4" s="16">
        <v>19</v>
      </c>
      <c r="R4" s="16">
        <v>15.3</v>
      </c>
      <c r="S4" s="17"/>
      <c r="T4" s="16">
        <v>9.9600000000000009</v>
      </c>
      <c r="U4" s="16">
        <v>13.5</v>
      </c>
      <c r="V4" s="16">
        <v>11.9</v>
      </c>
      <c r="W4" s="16">
        <v>11.5</v>
      </c>
      <c r="X4" s="16">
        <v>13.9</v>
      </c>
      <c r="Y4" s="17">
        <v>11.7</v>
      </c>
    </row>
    <row r="5" spans="1:25" x14ac:dyDescent="0.25">
      <c r="A5" s="13">
        <v>16</v>
      </c>
      <c r="B5" s="21">
        <v>16</v>
      </c>
      <c r="C5" s="18">
        <v>10.8</v>
      </c>
      <c r="D5" s="18">
        <v>13.8</v>
      </c>
      <c r="E5" s="18">
        <v>14.3</v>
      </c>
      <c r="F5" s="18">
        <v>5.54</v>
      </c>
      <c r="G5" s="19"/>
      <c r="H5" s="21">
        <v>7.94</v>
      </c>
      <c r="I5" s="18">
        <v>7.12</v>
      </c>
      <c r="J5" s="18">
        <v>11</v>
      </c>
      <c r="K5" s="18">
        <v>16.2</v>
      </c>
      <c r="L5" s="18">
        <v>9.7200000000000006</v>
      </c>
      <c r="M5" s="5">
        <v>29.7</v>
      </c>
      <c r="N5" s="21">
        <v>16.100000000000001</v>
      </c>
      <c r="O5" s="18">
        <v>11.6</v>
      </c>
      <c r="P5" s="18">
        <v>13</v>
      </c>
      <c r="Q5" s="18">
        <v>12.5</v>
      </c>
      <c r="R5" s="18">
        <v>10.199999999999999</v>
      </c>
      <c r="S5" s="19"/>
      <c r="T5" s="18">
        <v>11.2</v>
      </c>
      <c r="U5" s="18">
        <v>15.5</v>
      </c>
      <c r="V5" s="18">
        <v>5.97</v>
      </c>
      <c r="W5" s="18">
        <v>16.100000000000001</v>
      </c>
      <c r="X5" s="18">
        <v>14</v>
      </c>
      <c r="Y5" s="19">
        <v>10.1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B44D1-FF3F-4E76-8F25-31ECC31794A6}">
  <dimension ref="A1:Y5"/>
  <sheetViews>
    <sheetView workbookViewId="0">
      <selection activeCell="I19" sqref="I19"/>
    </sheetView>
  </sheetViews>
  <sheetFormatPr defaultRowHeight="15" x14ac:dyDescent="0.25"/>
  <sheetData>
    <row r="1" spans="1:25" x14ac:dyDescent="0.25">
      <c r="A1" s="14"/>
      <c r="B1" s="46" t="s">
        <v>4</v>
      </c>
      <c r="C1" s="47"/>
      <c r="D1" s="47"/>
      <c r="E1" s="47"/>
      <c r="F1" s="47"/>
      <c r="G1" s="48"/>
      <c r="H1" s="46" t="s">
        <v>5</v>
      </c>
      <c r="I1" s="47"/>
      <c r="J1" s="47"/>
      <c r="K1" s="47"/>
      <c r="L1" s="47"/>
      <c r="M1" s="48"/>
      <c r="N1" s="49" t="s">
        <v>6</v>
      </c>
      <c r="O1" s="49"/>
      <c r="P1" s="49"/>
      <c r="Q1" s="49"/>
      <c r="R1" s="49"/>
      <c r="S1" s="49"/>
      <c r="T1" s="46" t="s">
        <v>7</v>
      </c>
      <c r="U1" s="47"/>
      <c r="V1" s="47"/>
      <c r="W1" s="47"/>
      <c r="X1" s="47"/>
      <c r="Y1" s="48"/>
    </row>
    <row r="2" spans="1:25" x14ac:dyDescent="0.25">
      <c r="A2" s="11">
        <v>4</v>
      </c>
      <c r="B2" s="25">
        <v>15.9</v>
      </c>
      <c r="C2" s="26">
        <v>15.8</v>
      </c>
      <c r="D2" s="26">
        <v>13.3</v>
      </c>
      <c r="E2" s="26">
        <v>14.6</v>
      </c>
      <c r="F2" s="26">
        <v>14.5</v>
      </c>
      <c r="G2" s="27"/>
      <c r="H2" s="25">
        <v>15.3</v>
      </c>
      <c r="I2" s="26">
        <v>14.4</v>
      </c>
      <c r="J2" s="26">
        <v>13.8</v>
      </c>
      <c r="K2" s="26">
        <v>15.3</v>
      </c>
      <c r="L2" s="26">
        <v>13.9</v>
      </c>
      <c r="M2" s="27">
        <v>15.1</v>
      </c>
      <c r="N2" s="26">
        <v>14.9</v>
      </c>
      <c r="O2" s="26">
        <v>12</v>
      </c>
      <c r="P2" s="26">
        <v>14.7</v>
      </c>
      <c r="Q2" s="26">
        <v>14.7</v>
      </c>
      <c r="R2" s="26">
        <v>11.1</v>
      </c>
      <c r="S2" s="26"/>
      <c r="T2" s="25">
        <v>14.3</v>
      </c>
      <c r="U2" s="26">
        <v>14</v>
      </c>
      <c r="V2" s="26">
        <v>15.5</v>
      </c>
      <c r="W2" s="26">
        <v>14.9</v>
      </c>
      <c r="X2" s="26">
        <v>15.7</v>
      </c>
      <c r="Y2" s="27">
        <v>15.7</v>
      </c>
    </row>
    <row r="3" spans="1:25" x14ac:dyDescent="0.25">
      <c r="A3" s="12">
        <v>8</v>
      </c>
      <c r="B3" s="20">
        <v>16.7</v>
      </c>
      <c r="C3" s="16">
        <v>15</v>
      </c>
      <c r="D3" s="16">
        <v>15.7</v>
      </c>
      <c r="E3" s="16">
        <v>16.100000000000001</v>
      </c>
      <c r="F3" s="16">
        <v>15.2</v>
      </c>
      <c r="G3" s="17"/>
      <c r="H3" s="20">
        <v>15</v>
      </c>
      <c r="I3" s="16">
        <v>14.9</v>
      </c>
      <c r="J3" s="16">
        <v>15.2</v>
      </c>
      <c r="K3" s="16">
        <v>15.2</v>
      </c>
      <c r="L3" s="16">
        <v>14.9</v>
      </c>
      <c r="M3" s="17">
        <v>15.3</v>
      </c>
      <c r="N3" s="16">
        <v>15</v>
      </c>
      <c r="O3" s="16">
        <v>15.9</v>
      </c>
      <c r="P3" s="16">
        <v>14.9</v>
      </c>
      <c r="Q3" s="16">
        <v>15.8</v>
      </c>
      <c r="R3" s="16">
        <v>16.100000000000001</v>
      </c>
      <c r="S3" s="16"/>
      <c r="T3" s="20">
        <v>15.9</v>
      </c>
      <c r="U3" s="16">
        <v>16.2</v>
      </c>
      <c r="V3" s="16">
        <v>14.7</v>
      </c>
      <c r="W3" s="16">
        <v>14.7</v>
      </c>
      <c r="X3" s="16">
        <v>16.7</v>
      </c>
      <c r="Y3" s="17">
        <v>15.6</v>
      </c>
    </row>
    <row r="4" spans="1:25" x14ac:dyDescent="0.25">
      <c r="A4" s="12">
        <v>12</v>
      </c>
      <c r="B4" s="20">
        <v>17.3</v>
      </c>
      <c r="C4" s="16">
        <v>15.4</v>
      </c>
      <c r="D4" s="16">
        <v>14.9</v>
      </c>
      <c r="E4" s="16">
        <v>16.2</v>
      </c>
      <c r="F4" s="16">
        <v>15</v>
      </c>
      <c r="G4" s="17"/>
      <c r="H4" s="20">
        <v>14.3</v>
      </c>
      <c r="I4" s="16">
        <v>16</v>
      </c>
      <c r="J4" s="16">
        <v>14.5</v>
      </c>
      <c r="K4" s="16">
        <v>15.1</v>
      </c>
      <c r="L4" s="16">
        <v>15</v>
      </c>
      <c r="M4" s="17">
        <v>15.2</v>
      </c>
      <c r="N4" s="16">
        <v>14.2</v>
      </c>
      <c r="O4" s="16">
        <v>15</v>
      </c>
      <c r="P4" s="16">
        <v>14.4</v>
      </c>
      <c r="Q4" s="16">
        <v>14.6</v>
      </c>
      <c r="R4" s="16">
        <v>14.7</v>
      </c>
      <c r="S4" s="16"/>
      <c r="T4" s="20">
        <v>15.1</v>
      </c>
      <c r="U4" s="16">
        <v>15.7</v>
      </c>
      <c r="V4" s="16">
        <v>15.2</v>
      </c>
      <c r="W4" s="16">
        <v>15.2</v>
      </c>
      <c r="X4" s="16">
        <v>16.3</v>
      </c>
      <c r="Y4" s="17">
        <v>16.100000000000001</v>
      </c>
    </row>
    <row r="5" spans="1:25" x14ac:dyDescent="0.25">
      <c r="A5" s="13">
        <v>16</v>
      </c>
      <c r="B5" s="21">
        <v>15.2</v>
      </c>
      <c r="C5" s="18">
        <v>14.3</v>
      </c>
      <c r="D5" s="18">
        <v>14.8</v>
      </c>
      <c r="E5" s="18">
        <v>15.6</v>
      </c>
      <c r="F5" s="18">
        <v>16.2</v>
      </c>
      <c r="G5" s="19"/>
      <c r="H5" s="21">
        <v>17.100000000000001</v>
      </c>
      <c r="I5" s="18">
        <v>20</v>
      </c>
      <c r="J5" s="18">
        <v>16.399999999999999</v>
      </c>
      <c r="K5" s="18">
        <v>14.6</v>
      </c>
      <c r="L5" s="18">
        <v>15.1</v>
      </c>
      <c r="M5" s="19">
        <v>15.3</v>
      </c>
      <c r="N5" s="18">
        <v>13.9</v>
      </c>
      <c r="O5" s="18">
        <v>14.9</v>
      </c>
      <c r="P5" s="18">
        <v>15.2</v>
      </c>
      <c r="Q5" s="18">
        <v>17.899999999999999</v>
      </c>
      <c r="R5" s="18">
        <v>13.8</v>
      </c>
      <c r="S5" s="18"/>
      <c r="T5" s="21">
        <v>16.2</v>
      </c>
      <c r="U5" s="18">
        <v>16.899999999999999</v>
      </c>
      <c r="V5" s="18">
        <v>15.4</v>
      </c>
      <c r="W5" s="18">
        <v>18.899999999999999</v>
      </c>
      <c r="X5" s="18">
        <v>16.8</v>
      </c>
      <c r="Y5" s="19">
        <v>18.5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88DCC-3BCA-4A13-ACF3-8BEBDA3BC6DD}">
  <dimension ref="A1:Y5"/>
  <sheetViews>
    <sheetView workbookViewId="0">
      <selection activeCell="L20" sqref="L20"/>
    </sheetView>
  </sheetViews>
  <sheetFormatPr defaultRowHeight="15" x14ac:dyDescent="0.25"/>
  <sheetData>
    <row r="1" spans="1:25" x14ac:dyDescent="0.25">
      <c r="A1" s="14"/>
      <c r="B1" s="46" t="s">
        <v>4</v>
      </c>
      <c r="C1" s="47"/>
      <c r="D1" s="47"/>
      <c r="E1" s="47"/>
      <c r="F1" s="47"/>
      <c r="G1" s="48"/>
      <c r="H1" s="46" t="s">
        <v>5</v>
      </c>
      <c r="I1" s="47"/>
      <c r="J1" s="47"/>
      <c r="K1" s="47"/>
      <c r="L1" s="47"/>
      <c r="M1" s="48"/>
      <c r="N1" s="46" t="s">
        <v>6</v>
      </c>
      <c r="O1" s="47"/>
      <c r="P1" s="47"/>
      <c r="Q1" s="47"/>
      <c r="R1" s="47"/>
      <c r="S1" s="48"/>
      <c r="T1" s="46" t="s">
        <v>7</v>
      </c>
      <c r="U1" s="47"/>
      <c r="V1" s="47"/>
      <c r="W1" s="47"/>
      <c r="X1" s="47"/>
      <c r="Y1" s="48"/>
    </row>
    <row r="2" spans="1:25" x14ac:dyDescent="0.25">
      <c r="A2" s="11">
        <v>4</v>
      </c>
      <c r="B2" s="25">
        <v>10.62</v>
      </c>
      <c r="C2" s="26">
        <v>11.17</v>
      </c>
      <c r="D2" s="26">
        <v>9</v>
      </c>
      <c r="E2" s="26">
        <v>10.039999999999999</v>
      </c>
      <c r="F2" s="26">
        <v>9.41</v>
      </c>
      <c r="G2" s="27"/>
      <c r="H2" s="25">
        <v>10.47</v>
      </c>
      <c r="I2" s="26">
        <v>10.050000000000001</v>
      </c>
      <c r="J2" s="26">
        <v>9.6</v>
      </c>
      <c r="K2" s="26">
        <v>10.81</v>
      </c>
      <c r="L2" s="26">
        <v>9.68</v>
      </c>
      <c r="M2" s="27">
        <v>10.5</v>
      </c>
      <c r="N2" s="25">
        <v>10.49</v>
      </c>
      <c r="O2" s="26">
        <v>8.2799999999999994</v>
      </c>
      <c r="P2" s="26">
        <v>9.85</v>
      </c>
      <c r="Q2" s="26">
        <v>10.11</v>
      </c>
      <c r="R2" s="26">
        <v>7.48</v>
      </c>
      <c r="S2" s="27"/>
      <c r="T2" s="25">
        <v>9.9600000000000009</v>
      </c>
      <c r="U2" s="26">
        <v>9.43</v>
      </c>
      <c r="V2" s="26">
        <v>10.94</v>
      </c>
      <c r="W2" s="26">
        <v>10.199999999999999</v>
      </c>
      <c r="X2" s="26">
        <v>10.63</v>
      </c>
      <c r="Y2" s="27">
        <v>10.85</v>
      </c>
    </row>
    <row r="3" spans="1:25" x14ac:dyDescent="0.25">
      <c r="A3" s="12">
        <v>8</v>
      </c>
      <c r="B3" s="20">
        <v>11.2</v>
      </c>
      <c r="C3" s="16">
        <v>10.52</v>
      </c>
      <c r="D3" s="16">
        <v>10.85</v>
      </c>
      <c r="E3" s="16">
        <v>10.95</v>
      </c>
      <c r="F3" s="16">
        <v>10.26</v>
      </c>
      <c r="G3" s="17"/>
      <c r="H3" s="20">
        <v>10.65</v>
      </c>
      <c r="I3" s="16">
        <v>10.71</v>
      </c>
      <c r="J3" s="16">
        <v>10.57</v>
      </c>
      <c r="K3" s="16">
        <v>10.59</v>
      </c>
      <c r="L3" s="16">
        <v>10.119999999999999</v>
      </c>
      <c r="M3" s="17">
        <v>10.7</v>
      </c>
      <c r="N3" s="20">
        <v>10.62</v>
      </c>
      <c r="O3" s="16">
        <v>10.58</v>
      </c>
      <c r="P3" s="16">
        <v>10.78</v>
      </c>
      <c r="Q3" s="16">
        <v>11.34</v>
      </c>
      <c r="R3" s="16">
        <v>11.34</v>
      </c>
      <c r="S3" s="17"/>
      <c r="T3" s="20">
        <v>11.19</v>
      </c>
      <c r="U3" s="16">
        <v>10.97</v>
      </c>
      <c r="V3" s="16">
        <v>10.08</v>
      </c>
      <c r="W3" s="16">
        <v>10.4</v>
      </c>
      <c r="X3" s="16">
        <v>11.59</v>
      </c>
      <c r="Y3" s="17">
        <v>10.74</v>
      </c>
    </row>
    <row r="4" spans="1:25" x14ac:dyDescent="0.25">
      <c r="A4" s="12">
        <v>12</v>
      </c>
      <c r="B4" s="20">
        <v>11.88</v>
      </c>
      <c r="C4" s="16">
        <v>10.52</v>
      </c>
      <c r="D4" s="16">
        <v>10.25</v>
      </c>
      <c r="E4" s="16">
        <v>10.78</v>
      </c>
      <c r="F4" s="16">
        <v>9.86</v>
      </c>
      <c r="G4" s="17"/>
      <c r="H4" s="20">
        <v>9.6</v>
      </c>
      <c r="I4" s="16">
        <v>10.97</v>
      </c>
      <c r="J4" s="16">
        <v>9.6</v>
      </c>
      <c r="K4" s="16">
        <v>10.02</v>
      </c>
      <c r="L4" s="16">
        <v>9.8000000000000007</v>
      </c>
      <c r="M4" s="17">
        <v>10.07</v>
      </c>
      <c r="N4" s="20">
        <v>10.35</v>
      </c>
      <c r="O4" s="16">
        <v>10.26</v>
      </c>
      <c r="P4" s="16">
        <v>10.11</v>
      </c>
      <c r="Q4" s="16">
        <v>9.94</v>
      </c>
      <c r="R4" s="16">
        <v>9.7200000000000006</v>
      </c>
      <c r="S4" s="17"/>
      <c r="T4" s="20">
        <v>10.59</v>
      </c>
      <c r="U4" s="16">
        <v>10.34</v>
      </c>
      <c r="V4" s="16">
        <v>10.06</v>
      </c>
      <c r="W4" s="16">
        <v>10.64</v>
      </c>
      <c r="X4" s="16">
        <v>11.15</v>
      </c>
      <c r="Y4" s="17">
        <v>11.14</v>
      </c>
    </row>
    <row r="5" spans="1:25" x14ac:dyDescent="0.25">
      <c r="A5" s="13">
        <v>16</v>
      </c>
      <c r="B5" s="21">
        <v>9.57</v>
      </c>
      <c r="C5" s="18">
        <v>9.16</v>
      </c>
      <c r="D5" s="18">
        <v>9.33</v>
      </c>
      <c r="E5" s="18">
        <v>9.49</v>
      </c>
      <c r="F5" s="18">
        <v>9.85</v>
      </c>
      <c r="G5" s="19"/>
      <c r="H5" s="21">
        <v>10.95</v>
      </c>
      <c r="I5" s="18">
        <v>12.78</v>
      </c>
      <c r="J5" s="18">
        <v>9.84</v>
      </c>
      <c r="K5" s="18">
        <v>8.9600000000000009</v>
      </c>
      <c r="L5" s="18">
        <v>9.09</v>
      </c>
      <c r="M5" s="19">
        <v>9.3699999999999992</v>
      </c>
      <c r="N5" s="21">
        <v>9.11</v>
      </c>
      <c r="O5" s="18">
        <v>9.19</v>
      </c>
      <c r="P5" s="18">
        <v>9.76</v>
      </c>
      <c r="Q5" s="18">
        <v>11.63</v>
      </c>
      <c r="R5" s="18">
        <v>8.42</v>
      </c>
      <c r="S5" s="19"/>
      <c r="T5" s="21">
        <v>10.46</v>
      </c>
      <c r="U5" s="18">
        <v>10.51</v>
      </c>
      <c r="V5" s="18">
        <v>9.5399999999999991</v>
      </c>
      <c r="W5" s="18">
        <v>12.32</v>
      </c>
      <c r="X5" s="18">
        <v>10.66</v>
      </c>
      <c r="Y5" s="19">
        <v>11.77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EE25B-4C23-4161-A9E0-DFCD4D4F239C}">
  <dimension ref="A1:Y5"/>
  <sheetViews>
    <sheetView workbookViewId="0">
      <selection activeCell="F22" sqref="F22"/>
    </sheetView>
  </sheetViews>
  <sheetFormatPr defaultRowHeight="15" x14ac:dyDescent="0.25"/>
  <sheetData>
    <row r="1" spans="1:25" x14ac:dyDescent="0.25">
      <c r="A1" s="14"/>
      <c r="B1" s="46" t="s">
        <v>4</v>
      </c>
      <c r="C1" s="47"/>
      <c r="D1" s="47"/>
      <c r="E1" s="47"/>
      <c r="F1" s="47"/>
      <c r="G1" s="48"/>
      <c r="H1" s="47" t="s">
        <v>5</v>
      </c>
      <c r="I1" s="47"/>
      <c r="J1" s="47"/>
      <c r="K1" s="47"/>
      <c r="L1" s="47"/>
      <c r="M1" s="47"/>
      <c r="N1" s="46" t="s">
        <v>6</v>
      </c>
      <c r="O1" s="47"/>
      <c r="P1" s="47"/>
      <c r="Q1" s="47"/>
      <c r="R1" s="47"/>
      <c r="S1" s="48"/>
      <c r="T1" s="47" t="s">
        <v>7</v>
      </c>
      <c r="U1" s="47"/>
      <c r="V1" s="47"/>
      <c r="W1" s="47"/>
      <c r="X1" s="47"/>
      <c r="Y1" s="48"/>
    </row>
    <row r="2" spans="1:25" x14ac:dyDescent="0.25">
      <c r="A2" s="11">
        <v>4</v>
      </c>
      <c r="B2" s="25">
        <v>578</v>
      </c>
      <c r="C2" s="26">
        <v>767</v>
      </c>
      <c r="D2" s="26">
        <v>698</v>
      </c>
      <c r="E2" s="26">
        <v>786</v>
      </c>
      <c r="F2" s="26">
        <v>871</v>
      </c>
      <c r="G2" s="27"/>
      <c r="H2" s="26">
        <v>711</v>
      </c>
      <c r="I2" s="26">
        <v>544</v>
      </c>
      <c r="J2" s="26">
        <v>793</v>
      </c>
      <c r="K2" s="26">
        <v>744</v>
      </c>
      <c r="L2" s="26">
        <v>840</v>
      </c>
      <c r="M2" s="26">
        <v>720</v>
      </c>
      <c r="N2" s="25">
        <v>756</v>
      </c>
      <c r="O2" s="26">
        <v>670</v>
      </c>
      <c r="P2" s="26">
        <v>777</v>
      </c>
      <c r="Q2" s="26">
        <v>766</v>
      </c>
      <c r="R2" s="26">
        <v>1025</v>
      </c>
      <c r="S2" s="27"/>
      <c r="T2" s="26">
        <v>750</v>
      </c>
      <c r="U2" s="26">
        <v>854</v>
      </c>
      <c r="V2" s="26">
        <v>730</v>
      </c>
      <c r="W2" s="26">
        <v>723</v>
      </c>
      <c r="X2" s="26">
        <v>457</v>
      </c>
      <c r="Y2" s="27">
        <v>494</v>
      </c>
    </row>
    <row r="3" spans="1:25" x14ac:dyDescent="0.25">
      <c r="A3" s="12">
        <v>8</v>
      </c>
      <c r="B3" s="20">
        <v>534</v>
      </c>
      <c r="C3" s="16">
        <v>734</v>
      </c>
      <c r="D3" s="16">
        <v>740</v>
      </c>
      <c r="E3" s="16">
        <v>824</v>
      </c>
      <c r="F3" s="16">
        <v>886</v>
      </c>
      <c r="G3" s="17"/>
      <c r="H3" s="16">
        <v>773</v>
      </c>
      <c r="I3" s="16">
        <v>748</v>
      </c>
      <c r="J3" s="16">
        <v>756</v>
      </c>
      <c r="K3" s="16">
        <v>824</v>
      </c>
      <c r="L3" s="16">
        <v>892</v>
      </c>
      <c r="M3" s="16">
        <v>784</v>
      </c>
      <c r="N3" s="20">
        <v>770</v>
      </c>
      <c r="O3" s="16">
        <v>806</v>
      </c>
      <c r="P3" s="16">
        <v>834</v>
      </c>
      <c r="Q3" s="16">
        <v>740</v>
      </c>
      <c r="R3" s="16">
        <v>802</v>
      </c>
      <c r="S3" s="17"/>
      <c r="T3" s="16">
        <v>801</v>
      </c>
      <c r="U3" s="16">
        <v>839</v>
      </c>
      <c r="V3" s="16">
        <v>780</v>
      </c>
      <c r="W3" s="16">
        <v>770</v>
      </c>
      <c r="X3" s="16">
        <v>474</v>
      </c>
      <c r="Y3" s="17">
        <v>662</v>
      </c>
    </row>
    <row r="4" spans="1:25" x14ac:dyDescent="0.25">
      <c r="A4" s="12">
        <v>12</v>
      </c>
      <c r="B4" s="20">
        <v>514</v>
      </c>
      <c r="C4" s="16">
        <v>872</v>
      </c>
      <c r="D4" s="16">
        <v>808</v>
      </c>
      <c r="E4" s="16">
        <v>900</v>
      </c>
      <c r="F4" s="16">
        <v>920</v>
      </c>
      <c r="G4" s="17"/>
      <c r="H4" s="16">
        <v>881</v>
      </c>
      <c r="I4" s="16">
        <v>740</v>
      </c>
      <c r="J4" s="16">
        <v>873</v>
      </c>
      <c r="K4" s="16">
        <v>796</v>
      </c>
      <c r="L4" s="16">
        <v>885</v>
      </c>
      <c r="M4" s="16">
        <v>816</v>
      </c>
      <c r="N4" s="20">
        <v>882</v>
      </c>
      <c r="O4" s="16">
        <v>854</v>
      </c>
      <c r="P4" s="16">
        <v>954</v>
      </c>
      <c r="Q4" s="16">
        <v>932</v>
      </c>
      <c r="R4" s="16">
        <v>788</v>
      </c>
      <c r="S4" s="17"/>
      <c r="T4" s="16">
        <v>906</v>
      </c>
      <c r="U4" s="16">
        <v>878</v>
      </c>
      <c r="V4" s="16">
        <v>823</v>
      </c>
      <c r="W4" s="16">
        <v>882</v>
      </c>
      <c r="X4" s="16">
        <v>585</v>
      </c>
      <c r="Y4" s="17">
        <v>812</v>
      </c>
    </row>
    <row r="5" spans="1:25" x14ac:dyDescent="0.25">
      <c r="A5" s="13">
        <v>16</v>
      </c>
      <c r="B5" s="21">
        <v>675</v>
      </c>
      <c r="C5" s="18">
        <v>841</v>
      </c>
      <c r="D5" s="18">
        <v>999</v>
      </c>
      <c r="E5" s="18">
        <v>981</v>
      </c>
      <c r="F5" s="18">
        <v>1001</v>
      </c>
      <c r="G5" s="19"/>
      <c r="H5" s="18">
        <v>873</v>
      </c>
      <c r="I5" s="18">
        <v>520</v>
      </c>
      <c r="J5" s="18">
        <v>831</v>
      </c>
      <c r="K5" s="18">
        <v>933</v>
      </c>
      <c r="L5" s="18">
        <v>1036</v>
      </c>
      <c r="M5" s="18">
        <v>938</v>
      </c>
      <c r="N5" s="21">
        <v>1034</v>
      </c>
      <c r="O5" s="18">
        <v>963</v>
      </c>
      <c r="P5" s="18">
        <v>976</v>
      </c>
      <c r="Q5" s="18">
        <v>877</v>
      </c>
      <c r="R5" s="18">
        <v>897</v>
      </c>
      <c r="S5" s="19"/>
      <c r="T5" s="18">
        <v>1061</v>
      </c>
      <c r="U5" s="18">
        <v>997</v>
      </c>
      <c r="V5" s="18">
        <v>935</v>
      </c>
      <c r="W5" s="18">
        <v>726</v>
      </c>
      <c r="X5" s="18">
        <v>571</v>
      </c>
      <c r="Y5" s="19">
        <v>731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D5F3D-151B-45BF-A3DD-3008B5DDF459}">
  <dimension ref="A1:Y5"/>
  <sheetViews>
    <sheetView workbookViewId="0">
      <selection activeCell="H18" sqref="H18"/>
    </sheetView>
  </sheetViews>
  <sheetFormatPr defaultRowHeight="15" x14ac:dyDescent="0.25"/>
  <sheetData>
    <row r="1" spans="1:25" x14ac:dyDescent="0.25">
      <c r="A1" s="14"/>
      <c r="B1" s="46" t="s">
        <v>4</v>
      </c>
      <c r="C1" s="47"/>
      <c r="D1" s="47"/>
      <c r="E1" s="47"/>
      <c r="F1" s="47"/>
      <c r="G1" s="48"/>
      <c r="H1" s="49" t="s">
        <v>5</v>
      </c>
      <c r="I1" s="49"/>
      <c r="J1" s="49"/>
      <c r="K1" s="49"/>
      <c r="L1" s="49"/>
      <c r="M1" s="49"/>
      <c r="N1" s="46" t="s">
        <v>6</v>
      </c>
      <c r="O1" s="47"/>
      <c r="P1" s="47"/>
      <c r="Q1" s="47"/>
      <c r="R1" s="47"/>
      <c r="S1" s="48"/>
      <c r="T1" s="46" t="s">
        <v>7</v>
      </c>
      <c r="U1" s="47"/>
      <c r="V1" s="47"/>
      <c r="W1" s="47"/>
      <c r="X1" s="47"/>
      <c r="Y1" s="48"/>
    </row>
    <row r="2" spans="1:25" x14ac:dyDescent="0.25">
      <c r="A2" s="11">
        <v>4</v>
      </c>
      <c r="B2" s="25">
        <v>7.5</v>
      </c>
      <c r="C2" s="26">
        <v>7.3</v>
      </c>
      <c r="D2" s="26">
        <v>5.6</v>
      </c>
      <c r="E2" s="26">
        <v>6.7</v>
      </c>
      <c r="F2" s="26">
        <v>8.6</v>
      </c>
      <c r="G2" s="27"/>
      <c r="H2" s="26">
        <v>6.1</v>
      </c>
      <c r="I2" s="26">
        <v>6.6</v>
      </c>
      <c r="J2" s="26">
        <v>5.3</v>
      </c>
      <c r="K2" s="26">
        <v>6.5</v>
      </c>
      <c r="L2" s="26">
        <v>5.6</v>
      </c>
      <c r="M2" s="26">
        <v>4.9000000000000004</v>
      </c>
      <c r="N2" s="25">
        <v>6.1</v>
      </c>
      <c r="O2" s="26">
        <v>4.9000000000000004</v>
      </c>
      <c r="P2" s="26">
        <v>5.8</v>
      </c>
      <c r="Q2" s="26">
        <v>4.8</v>
      </c>
      <c r="R2" s="26">
        <v>5.0999999999999996</v>
      </c>
      <c r="S2" s="27"/>
      <c r="T2" s="25">
        <v>4</v>
      </c>
      <c r="U2" s="26">
        <v>3.8</v>
      </c>
      <c r="V2" s="26">
        <v>5.3</v>
      </c>
      <c r="W2" s="26">
        <v>5.3</v>
      </c>
      <c r="X2" s="26">
        <v>6.6</v>
      </c>
      <c r="Y2" s="27">
        <v>4.4000000000000004</v>
      </c>
    </row>
    <row r="3" spans="1:25" x14ac:dyDescent="0.25">
      <c r="A3" s="12">
        <v>8</v>
      </c>
      <c r="B3" s="20">
        <v>9.6</v>
      </c>
      <c r="C3" s="16">
        <v>8.1999999999999993</v>
      </c>
      <c r="D3" s="16">
        <v>9.3000000000000007</v>
      </c>
      <c r="E3" s="16">
        <v>8.9</v>
      </c>
      <c r="F3" s="16">
        <v>10.7</v>
      </c>
      <c r="G3" s="17"/>
      <c r="H3" s="16">
        <v>9.3000000000000007</v>
      </c>
      <c r="I3" s="16">
        <v>9.6</v>
      </c>
      <c r="J3" s="16">
        <v>7.6</v>
      </c>
      <c r="K3" s="16">
        <v>8.1999999999999993</v>
      </c>
      <c r="L3" s="16">
        <v>8.4</v>
      </c>
      <c r="M3" s="16">
        <v>9.5</v>
      </c>
      <c r="N3" s="20">
        <v>8.5</v>
      </c>
      <c r="O3" s="16">
        <v>8.1999999999999993</v>
      </c>
      <c r="P3" s="16">
        <v>8.9</v>
      </c>
      <c r="Q3" s="16">
        <v>7.4</v>
      </c>
      <c r="R3" s="16">
        <v>7.1</v>
      </c>
      <c r="S3" s="17"/>
      <c r="T3" s="20">
        <v>7.8</v>
      </c>
      <c r="U3" s="16">
        <v>7.1</v>
      </c>
      <c r="V3" s="16">
        <v>7.6</v>
      </c>
      <c r="W3" s="16">
        <v>8</v>
      </c>
      <c r="X3" s="16">
        <v>8.8000000000000007</v>
      </c>
      <c r="Y3" s="17">
        <v>6.8</v>
      </c>
    </row>
    <row r="4" spans="1:25" x14ac:dyDescent="0.25">
      <c r="A4" s="12">
        <v>12</v>
      </c>
      <c r="B4" s="20">
        <v>10.9</v>
      </c>
      <c r="C4" s="16">
        <v>7.8</v>
      </c>
      <c r="D4" s="16">
        <v>8.4</v>
      </c>
      <c r="E4" s="16">
        <v>11.2</v>
      </c>
      <c r="F4" s="16">
        <v>9.4</v>
      </c>
      <c r="G4" s="17"/>
      <c r="H4" s="16">
        <v>6.5</v>
      </c>
      <c r="I4" s="16">
        <v>8.5</v>
      </c>
      <c r="J4" s="16">
        <v>5.9</v>
      </c>
      <c r="K4" s="16">
        <v>7</v>
      </c>
      <c r="L4" s="16">
        <v>8.5</v>
      </c>
      <c r="M4" s="16">
        <v>7.9</v>
      </c>
      <c r="N4" s="20">
        <v>7</v>
      </c>
      <c r="O4" s="16">
        <v>6.7</v>
      </c>
      <c r="P4" s="16">
        <v>7</v>
      </c>
      <c r="Q4" s="16">
        <v>6.5</v>
      </c>
      <c r="R4" s="16">
        <v>7.5</v>
      </c>
      <c r="S4" s="17"/>
      <c r="T4" s="20">
        <v>7.5</v>
      </c>
      <c r="U4" s="16">
        <v>6.2</v>
      </c>
      <c r="V4" s="16">
        <v>8.3000000000000007</v>
      </c>
      <c r="W4" s="16">
        <v>7.8</v>
      </c>
      <c r="X4" s="16">
        <v>8.5</v>
      </c>
      <c r="Y4" s="17">
        <v>7.6</v>
      </c>
    </row>
    <row r="5" spans="1:25" x14ac:dyDescent="0.25">
      <c r="A5" s="13">
        <v>16</v>
      </c>
      <c r="B5" s="21">
        <v>12.4</v>
      </c>
      <c r="C5" s="18">
        <v>9.6999999999999993</v>
      </c>
      <c r="D5" s="18">
        <v>8.5</v>
      </c>
      <c r="E5" s="18">
        <v>11.8</v>
      </c>
      <c r="F5" s="18">
        <v>10.7</v>
      </c>
      <c r="G5" s="19"/>
      <c r="H5" s="18">
        <v>13.3</v>
      </c>
      <c r="I5" s="18">
        <v>12</v>
      </c>
      <c r="J5" s="18">
        <v>10.3</v>
      </c>
      <c r="K5" s="18">
        <v>10.4</v>
      </c>
      <c r="L5" s="18">
        <v>10.1</v>
      </c>
      <c r="M5" s="18">
        <v>8</v>
      </c>
      <c r="N5" s="21">
        <v>5.8</v>
      </c>
      <c r="O5" s="18">
        <v>7.5</v>
      </c>
      <c r="P5" s="18">
        <v>7.6</v>
      </c>
      <c r="Q5" s="18">
        <v>8</v>
      </c>
      <c r="R5" s="18">
        <v>6.3</v>
      </c>
      <c r="S5" s="19"/>
      <c r="T5" s="21">
        <v>8.5</v>
      </c>
      <c r="U5" s="18">
        <v>6.6</v>
      </c>
      <c r="V5" s="18">
        <v>7.3</v>
      </c>
      <c r="W5" s="18">
        <v>9.1</v>
      </c>
      <c r="X5" s="18">
        <v>10.7</v>
      </c>
      <c r="Y5" s="19">
        <v>8.1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DA1A7-2569-4A2F-AB59-1B2FAE27CAD1}">
  <dimension ref="A1:Y112"/>
  <sheetViews>
    <sheetView workbookViewId="0">
      <selection activeCell="A4" sqref="A4"/>
    </sheetView>
  </sheetViews>
  <sheetFormatPr defaultRowHeight="15" x14ac:dyDescent="0.25"/>
  <cols>
    <col min="1" max="1" width="17.28515625" customWidth="1"/>
  </cols>
  <sheetData>
    <row r="1" spans="1:25" x14ac:dyDescent="0.25">
      <c r="A1" s="14"/>
      <c r="B1" s="46" t="s">
        <v>4</v>
      </c>
      <c r="C1" s="47"/>
      <c r="D1" s="47"/>
      <c r="E1" s="47"/>
      <c r="F1" s="47"/>
      <c r="G1" s="48"/>
      <c r="H1" s="49" t="s">
        <v>5</v>
      </c>
      <c r="I1" s="49"/>
      <c r="J1" s="49"/>
      <c r="K1" s="49"/>
      <c r="L1" s="49"/>
      <c r="M1" s="49"/>
      <c r="N1" s="46" t="s">
        <v>6</v>
      </c>
      <c r="O1" s="47"/>
      <c r="P1" s="47"/>
      <c r="Q1" s="47"/>
      <c r="R1" s="47"/>
      <c r="S1" s="48"/>
      <c r="T1" s="46" t="s">
        <v>7</v>
      </c>
      <c r="U1" s="47"/>
      <c r="V1" s="47"/>
      <c r="W1" s="47"/>
      <c r="X1" s="47"/>
      <c r="Y1" s="48"/>
    </row>
    <row r="2" spans="1:25" x14ac:dyDescent="0.25">
      <c r="A2" s="28" t="s">
        <v>8</v>
      </c>
      <c r="B2" s="31">
        <v>2.0874E-2</v>
      </c>
      <c r="C2" s="29">
        <v>1.9605000000000001E-2</v>
      </c>
      <c r="D2" s="29">
        <v>2.7425000000000001E-2</v>
      </c>
      <c r="E2" s="29">
        <v>2.1267000000000001E-2</v>
      </c>
      <c r="F2" s="29">
        <v>1.4253999999999999E-2</v>
      </c>
      <c r="G2" s="30"/>
      <c r="H2" s="29">
        <v>1.2355E-2</v>
      </c>
      <c r="I2" s="29">
        <v>3.0349999999999999E-2</v>
      </c>
      <c r="J2" s="29">
        <v>7.6779999999999999E-3</v>
      </c>
      <c r="K2" s="29">
        <v>1.3502999999999999E-2</v>
      </c>
      <c r="L2" s="29">
        <v>2.3994000000000001E-2</v>
      </c>
      <c r="M2" s="29">
        <v>2.0593972396799994E-2</v>
      </c>
      <c r="N2" s="31">
        <v>1.1613999999999999E-2</v>
      </c>
      <c r="O2" s="29">
        <v>1.2199E-2</v>
      </c>
      <c r="P2" s="29">
        <v>1.1665999999999999E-2</v>
      </c>
      <c r="Q2" s="29">
        <v>1.0772E-2</v>
      </c>
      <c r="R2" s="29">
        <v>1.0893999999999999E-2</v>
      </c>
      <c r="S2" s="30"/>
      <c r="T2" s="31">
        <v>3.3800999999999998E-2</v>
      </c>
      <c r="U2" s="29">
        <v>9.8539999999999999E-3</v>
      </c>
      <c r="V2" s="29">
        <v>1.3401E-2</v>
      </c>
      <c r="W2" s="29">
        <v>1.5108E-2</v>
      </c>
      <c r="X2" s="29">
        <v>5.842E-3</v>
      </c>
      <c r="Y2" s="30">
        <v>5.6410000000000002E-3</v>
      </c>
    </row>
    <row r="7" spans="1:25" x14ac:dyDescent="0.25">
      <c r="A7" s="38" t="s">
        <v>23</v>
      </c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</row>
    <row r="8" spans="1:25" x14ac:dyDescent="0.25">
      <c r="A8" s="38"/>
      <c r="B8" s="38"/>
      <c r="C8" s="38"/>
      <c r="D8" s="38"/>
      <c r="E8" s="38"/>
      <c r="F8" s="2" t="s">
        <v>9</v>
      </c>
      <c r="G8" s="2" t="s">
        <v>9</v>
      </c>
      <c r="H8" s="38"/>
      <c r="I8" s="38"/>
      <c r="J8" s="38"/>
      <c r="K8" s="2"/>
      <c r="L8" s="2"/>
    </row>
    <row r="9" spans="1:25" x14ac:dyDescent="0.25">
      <c r="A9" s="38" t="s">
        <v>25</v>
      </c>
      <c r="B9" s="38" t="s">
        <v>26</v>
      </c>
      <c r="C9" s="38" t="s">
        <v>27</v>
      </c>
      <c r="D9" s="38" t="s">
        <v>28</v>
      </c>
      <c r="E9" s="2" t="s">
        <v>9</v>
      </c>
      <c r="F9" s="2" t="s">
        <v>29</v>
      </c>
      <c r="G9" s="2" t="s">
        <v>30</v>
      </c>
      <c r="H9" s="2" t="s">
        <v>31</v>
      </c>
      <c r="I9" s="2" t="s">
        <v>32</v>
      </c>
      <c r="J9" s="2" t="s">
        <v>24</v>
      </c>
      <c r="K9" s="2"/>
      <c r="L9" s="2"/>
    </row>
    <row r="10" spans="1:25" x14ac:dyDescent="0.25">
      <c r="A10" s="38" t="s">
        <v>33</v>
      </c>
      <c r="B10" s="38">
        <v>1</v>
      </c>
      <c r="C10" s="38">
        <v>68.5</v>
      </c>
      <c r="D10" s="38">
        <v>94.8</v>
      </c>
      <c r="E10" s="38">
        <v>96.1</v>
      </c>
      <c r="F10" s="38">
        <v>25.2</v>
      </c>
      <c r="G10" s="38">
        <v>39.1</v>
      </c>
      <c r="H10" s="38">
        <v>21.4</v>
      </c>
      <c r="I10" s="38">
        <v>0.83</v>
      </c>
      <c r="J10" s="38">
        <v>12.9</v>
      </c>
      <c r="K10" s="38"/>
      <c r="L10" s="38"/>
    </row>
    <row r="11" spans="1:25" x14ac:dyDescent="0.25">
      <c r="A11" s="38" t="s">
        <v>33</v>
      </c>
      <c r="B11" s="38">
        <v>2</v>
      </c>
      <c r="C11" s="38">
        <v>67.400000000000006</v>
      </c>
      <c r="D11" s="38">
        <v>94.8</v>
      </c>
      <c r="E11" s="38">
        <v>96.7</v>
      </c>
      <c r="F11" s="38">
        <v>19.100000000000001</v>
      </c>
      <c r="G11" s="38">
        <v>46.9</v>
      </c>
      <c r="H11" s="38">
        <v>18.5</v>
      </c>
      <c r="I11" s="38">
        <v>0.85</v>
      </c>
      <c r="J11" s="38">
        <v>13.6</v>
      </c>
      <c r="K11" s="38"/>
      <c r="L11" s="38"/>
    </row>
    <row r="12" spans="1:25" x14ac:dyDescent="0.25">
      <c r="A12" s="38" t="s">
        <v>33</v>
      </c>
      <c r="B12" s="38">
        <v>3</v>
      </c>
      <c r="C12" s="38">
        <v>67.5</v>
      </c>
      <c r="D12" s="38">
        <v>94.7</v>
      </c>
      <c r="E12" s="38">
        <v>96.8</v>
      </c>
      <c r="F12" s="38">
        <v>40.5</v>
      </c>
      <c r="G12" s="38">
        <v>19</v>
      </c>
      <c r="H12" s="38">
        <v>21.2</v>
      </c>
      <c r="I12" s="38">
        <v>0.98</v>
      </c>
      <c r="J12" s="38">
        <v>14.4</v>
      </c>
      <c r="K12" s="38"/>
      <c r="L12" s="38"/>
    </row>
    <row r="13" spans="1:25" x14ac:dyDescent="0.25">
      <c r="A13" s="38" t="s">
        <v>33</v>
      </c>
      <c r="B13" s="38">
        <v>4</v>
      </c>
      <c r="C13" s="38">
        <v>70.5</v>
      </c>
      <c r="D13" s="38">
        <v>96.1</v>
      </c>
      <c r="E13" s="38">
        <v>96.9</v>
      </c>
      <c r="F13" s="38">
        <v>20</v>
      </c>
      <c r="G13" s="38">
        <v>51.7</v>
      </c>
      <c r="H13" s="38">
        <v>16</v>
      </c>
      <c r="I13" s="38">
        <v>1.22</v>
      </c>
      <c r="J13" s="38">
        <v>11.7</v>
      </c>
      <c r="K13" s="38"/>
      <c r="L13" s="38"/>
    </row>
    <row r="14" spans="1:25" x14ac:dyDescent="0.25">
      <c r="A14" s="38" t="s">
        <v>33</v>
      </c>
      <c r="B14" s="38">
        <v>5</v>
      </c>
      <c r="C14" s="38">
        <v>71.2</v>
      </c>
      <c r="D14" s="38">
        <v>96</v>
      </c>
      <c r="E14" s="38">
        <v>96.7</v>
      </c>
      <c r="F14" s="38">
        <v>44.3</v>
      </c>
      <c r="G14" s="38">
        <v>24</v>
      </c>
      <c r="H14" s="38">
        <v>17.8</v>
      </c>
      <c r="I14" s="38">
        <v>0.95</v>
      </c>
      <c r="J14" s="38">
        <v>9.08</v>
      </c>
      <c r="K14" s="38"/>
      <c r="L14" s="38"/>
    </row>
    <row r="15" spans="1:25" x14ac:dyDescent="0.25">
      <c r="A15" s="38" t="s">
        <v>34</v>
      </c>
      <c r="B15" s="38">
        <v>6</v>
      </c>
      <c r="C15" s="38">
        <v>74.599999999999994</v>
      </c>
      <c r="D15" s="38">
        <v>95.5</v>
      </c>
      <c r="E15" s="38">
        <v>97.4</v>
      </c>
      <c r="F15" s="38">
        <v>26.7</v>
      </c>
      <c r="G15" s="38">
        <v>41.6</v>
      </c>
      <c r="H15" s="38">
        <v>18.5</v>
      </c>
      <c r="I15" s="38">
        <v>0.83</v>
      </c>
      <c r="J15" s="38">
        <v>8.65</v>
      </c>
      <c r="K15" s="38"/>
      <c r="L15" s="38"/>
    </row>
    <row r="16" spans="1:25" x14ac:dyDescent="0.25">
      <c r="A16" s="38" t="s">
        <v>34</v>
      </c>
      <c r="B16" s="38">
        <v>7</v>
      </c>
      <c r="C16" s="38">
        <v>72.099999999999994</v>
      </c>
      <c r="D16" s="38">
        <v>95.3</v>
      </c>
      <c r="E16" s="38">
        <v>96.9</v>
      </c>
      <c r="F16" s="38">
        <v>22</v>
      </c>
      <c r="G16" s="38">
        <v>48.9</v>
      </c>
      <c r="H16" s="38">
        <v>21.1</v>
      </c>
      <c r="I16" s="38">
        <v>1.18</v>
      </c>
      <c r="J16" s="38">
        <v>13.2</v>
      </c>
      <c r="K16" s="38"/>
      <c r="L16" s="38"/>
    </row>
    <row r="17" spans="1:12" x14ac:dyDescent="0.25">
      <c r="A17" s="38" t="s">
        <v>34</v>
      </c>
      <c r="B17" s="38">
        <v>8</v>
      </c>
      <c r="C17" s="38">
        <v>70.7</v>
      </c>
      <c r="D17" s="38">
        <v>95.4</v>
      </c>
      <c r="E17" s="38">
        <v>96.4</v>
      </c>
      <c r="F17" s="38">
        <v>37.9</v>
      </c>
      <c r="G17" s="38">
        <v>26.3</v>
      </c>
      <c r="H17" s="38">
        <v>15.6</v>
      </c>
      <c r="I17" s="38">
        <v>0.8</v>
      </c>
      <c r="J17" s="38">
        <v>6.69</v>
      </c>
      <c r="K17" s="38"/>
      <c r="L17" s="38"/>
    </row>
    <row r="18" spans="1:12" x14ac:dyDescent="0.25">
      <c r="A18" s="38" t="s">
        <v>34</v>
      </c>
      <c r="B18" s="38">
        <v>9</v>
      </c>
      <c r="C18" s="38">
        <v>73.099999999999994</v>
      </c>
      <c r="D18" s="38">
        <v>96</v>
      </c>
      <c r="E18" s="38">
        <v>96.5</v>
      </c>
      <c r="F18" s="38">
        <v>17.7</v>
      </c>
      <c r="G18" s="38">
        <v>38.200000000000003</v>
      </c>
      <c r="H18" s="38">
        <v>17.3</v>
      </c>
      <c r="I18" s="38">
        <v>1.03</v>
      </c>
      <c r="J18" s="38">
        <v>8.18</v>
      </c>
      <c r="K18" s="38"/>
      <c r="L18" s="38"/>
    </row>
    <row r="19" spans="1:12" x14ac:dyDescent="0.25">
      <c r="A19" s="38" t="s">
        <v>34</v>
      </c>
      <c r="B19" s="38">
        <v>10</v>
      </c>
      <c r="C19" s="38">
        <v>69</v>
      </c>
      <c r="D19" s="38">
        <v>95.3</v>
      </c>
      <c r="E19" s="38">
        <v>96.3</v>
      </c>
      <c r="F19" s="38">
        <v>26.7</v>
      </c>
      <c r="G19" s="38">
        <v>30.6</v>
      </c>
      <c r="H19" s="38">
        <v>17.8</v>
      </c>
      <c r="I19" s="38">
        <v>1.08</v>
      </c>
      <c r="J19" s="38">
        <v>13.6</v>
      </c>
      <c r="K19" s="38"/>
      <c r="L19" s="38"/>
    </row>
    <row r="20" spans="1:12" x14ac:dyDescent="0.25">
      <c r="A20" s="38" t="s">
        <v>34</v>
      </c>
      <c r="B20" s="38">
        <v>11</v>
      </c>
      <c r="C20" s="38">
        <v>71.2</v>
      </c>
      <c r="D20" s="38">
        <v>96</v>
      </c>
      <c r="E20" s="38">
        <v>95.7</v>
      </c>
      <c r="F20" s="38">
        <v>56.8</v>
      </c>
      <c r="G20" s="38">
        <v>0.55000000000000004</v>
      </c>
      <c r="H20" s="38">
        <v>16.2</v>
      </c>
      <c r="I20" s="38">
        <v>1.01</v>
      </c>
      <c r="J20" s="38">
        <v>13.7</v>
      </c>
      <c r="K20" s="38"/>
      <c r="L20" s="38"/>
    </row>
    <row r="21" spans="1:12" x14ac:dyDescent="0.25">
      <c r="A21" s="38" t="s">
        <v>35</v>
      </c>
      <c r="B21" s="38">
        <v>12</v>
      </c>
      <c r="C21" s="38">
        <v>65.599999999999994</v>
      </c>
      <c r="D21" s="38">
        <v>95</v>
      </c>
      <c r="E21" s="38">
        <v>95.7</v>
      </c>
      <c r="F21" s="38">
        <v>41.4</v>
      </c>
      <c r="G21" s="38">
        <v>17.8</v>
      </c>
      <c r="H21" s="38">
        <v>24.6</v>
      </c>
      <c r="I21" s="38">
        <v>0.9</v>
      </c>
      <c r="J21" s="38">
        <v>5.77</v>
      </c>
      <c r="K21" s="38"/>
      <c r="L21" s="38"/>
    </row>
    <row r="22" spans="1:12" x14ac:dyDescent="0.25">
      <c r="A22" s="38" t="s">
        <v>35</v>
      </c>
      <c r="B22" s="38">
        <v>13</v>
      </c>
      <c r="C22" s="38">
        <v>65</v>
      </c>
      <c r="D22" s="38">
        <v>94.5</v>
      </c>
      <c r="E22" s="38">
        <v>95.7</v>
      </c>
      <c r="F22" s="38">
        <v>38.5</v>
      </c>
      <c r="G22" s="38">
        <v>21.3</v>
      </c>
      <c r="H22" s="38">
        <v>21.7</v>
      </c>
      <c r="I22" s="38">
        <v>0.7</v>
      </c>
      <c r="J22" s="38">
        <v>8.8800000000000008</v>
      </c>
      <c r="K22" s="38"/>
      <c r="L22" s="38"/>
    </row>
    <row r="23" spans="1:12" x14ac:dyDescent="0.25">
      <c r="A23" s="38" t="s">
        <v>35</v>
      </c>
      <c r="B23" s="38">
        <v>14</v>
      </c>
      <c r="C23" s="38">
        <v>63.9</v>
      </c>
      <c r="D23" s="38">
        <v>94.6</v>
      </c>
      <c r="E23" s="38">
        <v>95.7</v>
      </c>
      <c r="F23" s="38">
        <v>33.6</v>
      </c>
      <c r="G23" s="38">
        <v>26.6</v>
      </c>
      <c r="H23" s="38">
        <v>19.399999999999999</v>
      </c>
      <c r="I23" s="38">
        <v>0.82</v>
      </c>
      <c r="J23" s="38">
        <v>8.1</v>
      </c>
      <c r="K23" s="38"/>
      <c r="L23" s="38"/>
    </row>
    <row r="24" spans="1:12" x14ac:dyDescent="0.25">
      <c r="A24" s="38" t="s">
        <v>35</v>
      </c>
      <c r="B24" s="38">
        <v>15</v>
      </c>
      <c r="C24" s="38">
        <v>65.7</v>
      </c>
      <c r="D24" s="38">
        <v>94.6</v>
      </c>
      <c r="E24" s="38">
        <v>95.9</v>
      </c>
      <c r="F24" s="38">
        <v>31</v>
      </c>
      <c r="G24" s="38">
        <v>19.899999999999999</v>
      </c>
      <c r="H24" s="38">
        <v>21.7</v>
      </c>
      <c r="I24" s="38">
        <v>0.64</v>
      </c>
      <c r="J24" s="38">
        <v>8.5500000000000007</v>
      </c>
      <c r="K24" s="38"/>
      <c r="L24" s="38"/>
    </row>
    <row r="25" spans="1:12" x14ac:dyDescent="0.25">
      <c r="A25" s="38" t="s">
        <v>35</v>
      </c>
      <c r="B25" s="38">
        <v>16</v>
      </c>
      <c r="C25" s="38">
        <v>67</v>
      </c>
      <c r="D25" s="38">
        <v>96.2</v>
      </c>
      <c r="E25" s="38">
        <v>95.5</v>
      </c>
      <c r="F25" s="38">
        <v>23.1</v>
      </c>
      <c r="G25" s="38">
        <v>31.4</v>
      </c>
      <c r="H25" s="38">
        <v>27.5</v>
      </c>
      <c r="I25" s="38">
        <v>0.49</v>
      </c>
      <c r="J25" s="38">
        <v>8.8000000000000007</v>
      </c>
      <c r="K25" s="38"/>
      <c r="L25" s="38"/>
    </row>
    <row r="26" spans="1:12" x14ac:dyDescent="0.25">
      <c r="A26" s="38" t="s">
        <v>36</v>
      </c>
      <c r="B26" s="38">
        <v>17</v>
      </c>
      <c r="C26" s="38">
        <v>69.099999999999994</v>
      </c>
      <c r="D26" s="38">
        <v>95.4</v>
      </c>
      <c r="E26" s="38">
        <v>97.3</v>
      </c>
      <c r="F26" s="38">
        <v>31.9</v>
      </c>
      <c r="G26" s="38">
        <v>27.7</v>
      </c>
      <c r="H26" s="38">
        <v>17.5</v>
      </c>
      <c r="I26" s="38">
        <v>1.02</v>
      </c>
      <c r="J26" s="38">
        <v>20.399999999999999</v>
      </c>
      <c r="K26" s="38"/>
      <c r="L26" s="38"/>
    </row>
    <row r="27" spans="1:12" x14ac:dyDescent="0.25">
      <c r="A27" s="38" t="s">
        <v>36</v>
      </c>
      <c r="B27" s="38">
        <v>18</v>
      </c>
      <c r="C27" s="38">
        <v>65.099999999999994</v>
      </c>
      <c r="D27" s="38">
        <v>94.6</v>
      </c>
      <c r="E27" s="38">
        <v>96</v>
      </c>
      <c r="F27" s="38">
        <v>29</v>
      </c>
      <c r="G27" s="38">
        <v>28.9</v>
      </c>
      <c r="H27" s="38">
        <v>20</v>
      </c>
      <c r="I27" s="38">
        <v>0.7</v>
      </c>
      <c r="J27" s="38">
        <v>7.75</v>
      </c>
      <c r="K27" s="38"/>
      <c r="L27" s="38"/>
    </row>
    <row r="28" spans="1:12" x14ac:dyDescent="0.25">
      <c r="A28" s="38" t="s">
        <v>36</v>
      </c>
      <c r="B28" s="38">
        <v>19</v>
      </c>
      <c r="C28" s="38">
        <v>64.400000000000006</v>
      </c>
      <c r="D28" s="38">
        <v>95</v>
      </c>
      <c r="E28" s="38">
        <v>96.2</v>
      </c>
      <c r="F28" s="38">
        <v>27.2</v>
      </c>
      <c r="G28" s="38">
        <v>23.3</v>
      </c>
      <c r="H28" s="38">
        <v>23.5</v>
      </c>
      <c r="I28" s="38">
        <v>0.52</v>
      </c>
      <c r="J28" s="38">
        <v>12</v>
      </c>
      <c r="K28" s="38"/>
      <c r="L28" s="38"/>
    </row>
    <row r="29" spans="1:12" x14ac:dyDescent="0.25">
      <c r="A29" s="38" t="s">
        <v>36</v>
      </c>
      <c r="B29" s="38">
        <v>20</v>
      </c>
      <c r="C29" s="38">
        <v>68</v>
      </c>
      <c r="D29" s="38">
        <v>95.2</v>
      </c>
      <c r="E29" s="38">
        <v>96</v>
      </c>
      <c r="F29" s="38">
        <v>26.8</v>
      </c>
      <c r="G29" s="38">
        <v>22.9</v>
      </c>
      <c r="H29" s="38">
        <v>18</v>
      </c>
      <c r="I29" s="38">
        <v>0.94</v>
      </c>
      <c r="J29" s="38">
        <v>9.77</v>
      </c>
      <c r="K29" s="38"/>
      <c r="L29" s="38"/>
    </row>
    <row r="30" spans="1:12" x14ac:dyDescent="0.25">
      <c r="A30" s="38" t="s">
        <v>36</v>
      </c>
      <c r="B30" s="38">
        <v>21</v>
      </c>
      <c r="C30" s="38">
        <v>65.3</v>
      </c>
      <c r="D30" s="38">
        <v>94.3</v>
      </c>
      <c r="E30" s="38">
        <v>95.9</v>
      </c>
      <c r="F30" s="38">
        <v>34.1</v>
      </c>
      <c r="G30" s="38">
        <v>22.1</v>
      </c>
      <c r="H30" s="38">
        <v>16.100000000000001</v>
      </c>
      <c r="I30" s="38">
        <v>0.54</v>
      </c>
      <c r="J30" s="38">
        <v>7.43</v>
      </c>
      <c r="K30" s="38"/>
      <c r="L30" s="38"/>
    </row>
    <row r="31" spans="1:12" x14ac:dyDescent="0.25">
      <c r="A31" s="38" t="s">
        <v>36</v>
      </c>
      <c r="B31" s="38">
        <v>22</v>
      </c>
      <c r="C31" s="38">
        <v>62.5</v>
      </c>
      <c r="D31" s="38">
        <v>94.8</v>
      </c>
      <c r="E31" s="38">
        <v>95.8</v>
      </c>
      <c r="F31" s="38">
        <v>32.799999999999997</v>
      </c>
      <c r="G31" s="38">
        <v>25.6</v>
      </c>
      <c r="H31" s="38">
        <v>13.8</v>
      </c>
      <c r="I31" s="38">
        <v>0.66</v>
      </c>
      <c r="J31" s="38">
        <v>6.82</v>
      </c>
      <c r="K31" s="38"/>
      <c r="L31" s="38"/>
    </row>
    <row r="32" spans="1:12" x14ac:dyDescent="0.25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</row>
    <row r="33" spans="1:12" x14ac:dyDescent="0.25">
      <c r="A33" s="38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</row>
    <row r="34" spans="1:12" x14ac:dyDescent="0.25">
      <c r="A34" s="38" t="s">
        <v>37</v>
      </c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</row>
    <row r="35" spans="1:12" x14ac:dyDescent="0.25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</row>
    <row r="36" spans="1:12" x14ac:dyDescent="0.25">
      <c r="A36" s="38"/>
      <c r="B36" s="38"/>
      <c r="C36" s="38"/>
      <c r="D36" s="38"/>
      <c r="E36" s="38"/>
      <c r="F36" s="2" t="s">
        <v>9</v>
      </c>
      <c r="G36" s="2" t="s">
        <v>9</v>
      </c>
      <c r="H36" s="38"/>
      <c r="I36" s="38"/>
      <c r="J36" s="38"/>
      <c r="K36" s="2"/>
      <c r="L36" s="2"/>
    </row>
    <row r="37" spans="1:12" x14ac:dyDescent="0.25">
      <c r="A37" s="38" t="s">
        <v>25</v>
      </c>
      <c r="B37" s="38" t="s">
        <v>26</v>
      </c>
      <c r="C37" s="38"/>
      <c r="D37" s="38"/>
      <c r="E37" s="2" t="s">
        <v>9</v>
      </c>
      <c r="F37" s="2" t="s">
        <v>29</v>
      </c>
      <c r="G37" s="2" t="s">
        <v>30</v>
      </c>
      <c r="H37" s="2" t="s">
        <v>31</v>
      </c>
      <c r="I37" s="2" t="s">
        <v>32</v>
      </c>
      <c r="J37" s="2" t="s">
        <v>24</v>
      </c>
      <c r="K37" s="2"/>
      <c r="L37" s="2"/>
    </row>
    <row r="38" spans="1:12" x14ac:dyDescent="0.25">
      <c r="A38" s="38" t="s">
        <v>33</v>
      </c>
      <c r="B38" s="38">
        <v>1</v>
      </c>
      <c r="C38" s="38">
        <v>0.68500000000000005</v>
      </c>
      <c r="D38" s="38">
        <v>0.94799999999999995</v>
      </c>
      <c r="E38" s="38">
        <v>0.96099999999999997</v>
      </c>
      <c r="F38" s="38">
        <v>0.252</v>
      </c>
      <c r="G38" s="38">
        <v>0.39100000000000001</v>
      </c>
      <c r="H38" s="38">
        <v>0.214</v>
      </c>
      <c r="I38" s="38">
        <v>8.3000000000000001E-3</v>
      </c>
      <c r="J38" s="38">
        <v>0.129</v>
      </c>
      <c r="K38" s="38"/>
      <c r="L38" s="38"/>
    </row>
    <row r="39" spans="1:12" x14ac:dyDescent="0.25">
      <c r="A39" s="38" t="s">
        <v>33</v>
      </c>
      <c r="B39" s="38">
        <v>2</v>
      </c>
      <c r="C39" s="38">
        <v>0.67400000000000004</v>
      </c>
      <c r="D39" s="38">
        <v>0.94799999999999995</v>
      </c>
      <c r="E39" s="38">
        <v>0.96700000000000008</v>
      </c>
      <c r="F39" s="38">
        <v>0.191</v>
      </c>
      <c r="G39" s="38">
        <v>0.46899999999999997</v>
      </c>
      <c r="H39" s="38">
        <v>0.185</v>
      </c>
      <c r="I39" s="38">
        <v>8.5000000000000006E-3</v>
      </c>
      <c r="J39" s="38">
        <v>0.13600000000000001</v>
      </c>
      <c r="K39" s="38"/>
      <c r="L39" s="38"/>
    </row>
    <row r="40" spans="1:12" x14ac:dyDescent="0.25">
      <c r="A40" s="38" t="s">
        <v>33</v>
      </c>
      <c r="B40" s="38">
        <v>3</v>
      </c>
      <c r="C40" s="38">
        <v>0.67500000000000004</v>
      </c>
      <c r="D40" s="38">
        <v>0.94700000000000006</v>
      </c>
      <c r="E40" s="38">
        <v>0.96799999999999997</v>
      </c>
      <c r="F40" s="38">
        <v>0.40500000000000003</v>
      </c>
      <c r="G40" s="38">
        <v>0.19</v>
      </c>
      <c r="H40" s="38">
        <v>0.21199999999999999</v>
      </c>
      <c r="I40" s="38">
        <v>9.7999999999999997E-3</v>
      </c>
      <c r="J40" s="38">
        <v>0.14400000000000002</v>
      </c>
      <c r="K40" s="38"/>
      <c r="L40" s="38"/>
    </row>
    <row r="41" spans="1:12" x14ac:dyDescent="0.25">
      <c r="A41" s="38" t="s">
        <v>33</v>
      </c>
      <c r="B41" s="38">
        <v>4</v>
      </c>
      <c r="C41" s="38">
        <v>0.70499999999999996</v>
      </c>
      <c r="D41" s="38">
        <v>0.96099999999999997</v>
      </c>
      <c r="E41" s="38">
        <v>0.96900000000000008</v>
      </c>
      <c r="F41" s="38">
        <v>0.2</v>
      </c>
      <c r="G41" s="38">
        <v>0.51700000000000002</v>
      </c>
      <c r="H41" s="38">
        <v>0.16</v>
      </c>
      <c r="I41" s="38">
        <v>1.2199999999999999E-2</v>
      </c>
      <c r="J41" s="38">
        <v>0.11699999999999999</v>
      </c>
      <c r="K41" s="38"/>
      <c r="L41" s="38"/>
    </row>
    <row r="42" spans="1:12" x14ac:dyDescent="0.25">
      <c r="A42" s="38" t="s">
        <v>33</v>
      </c>
      <c r="B42" s="38">
        <v>5</v>
      </c>
      <c r="C42" s="38">
        <v>0.71200000000000008</v>
      </c>
      <c r="D42" s="38">
        <v>0.96</v>
      </c>
      <c r="E42" s="38">
        <v>0.96700000000000008</v>
      </c>
      <c r="F42" s="38">
        <v>0.44299999999999995</v>
      </c>
      <c r="G42" s="38">
        <v>0.24</v>
      </c>
      <c r="H42" s="38">
        <v>0.17800000000000002</v>
      </c>
      <c r="I42" s="38">
        <v>9.4999999999999998E-3</v>
      </c>
      <c r="J42" s="38">
        <v>9.0800000000000006E-2</v>
      </c>
      <c r="K42" s="38"/>
      <c r="L42" s="38"/>
    </row>
    <row r="43" spans="1:12" x14ac:dyDescent="0.25">
      <c r="A43" s="38" t="s">
        <v>34</v>
      </c>
      <c r="B43" s="38">
        <v>6</v>
      </c>
      <c r="C43" s="38">
        <v>0.746</v>
      </c>
      <c r="D43" s="38">
        <v>0.95499999999999996</v>
      </c>
      <c r="E43" s="38">
        <v>0.97400000000000009</v>
      </c>
      <c r="F43" s="38">
        <v>0.26700000000000002</v>
      </c>
      <c r="G43" s="38">
        <v>0.41600000000000004</v>
      </c>
      <c r="H43" s="38">
        <v>0.185</v>
      </c>
      <c r="I43" s="38">
        <v>8.3000000000000001E-3</v>
      </c>
      <c r="J43" s="38">
        <v>8.6500000000000007E-2</v>
      </c>
      <c r="K43" s="38"/>
      <c r="L43" s="38"/>
    </row>
    <row r="44" spans="1:12" x14ac:dyDescent="0.25">
      <c r="A44" s="38" t="s">
        <v>34</v>
      </c>
      <c r="B44" s="38">
        <v>7</v>
      </c>
      <c r="C44" s="38">
        <v>0.72099999999999997</v>
      </c>
      <c r="D44" s="38">
        <v>0.95299999999999996</v>
      </c>
      <c r="E44" s="38">
        <v>0.96900000000000008</v>
      </c>
      <c r="F44" s="38">
        <v>0.22</v>
      </c>
      <c r="G44" s="38">
        <v>0.48899999999999999</v>
      </c>
      <c r="H44" s="38">
        <v>0.21100000000000002</v>
      </c>
      <c r="I44" s="38">
        <v>1.18E-2</v>
      </c>
      <c r="J44" s="38">
        <v>0.13200000000000001</v>
      </c>
      <c r="K44" s="38"/>
      <c r="L44" s="38"/>
    </row>
    <row r="45" spans="1:12" x14ac:dyDescent="0.25">
      <c r="A45" s="38" t="s">
        <v>34</v>
      </c>
      <c r="B45" s="38">
        <v>8</v>
      </c>
      <c r="C45" s="38">
        <v>0.70700000000000007</v>
      </c>
      <c r="D45" s="38">
        <v>0.95400000000000007</v>
      </c>
      <c r="E45" s="38">
        <v>0.96400000000000008</v>
      </c>
      <c r="F45" s="38">
        <v>0.379</v>
      </c>
      <c r="G45" s="38">
        <v>0.26300000000000001</v>
      </c>
      <c r="H45" s="38">
        <v>0.156</v>
      </c>
      <c r="I45" s="38">
        <v>8.0000000000000002E-3</v>
      </c>
      <c r="J45" s="38">
        <v>6.6900000000000001E-2</v>
      </c>
      <c r="K45" s="38"/>
      <c r="L45" s="38"/>
    </row>
    <row r="46" spans="1:12" x14ac:dyDescent="0.25">
      <c r="A46" s="38" t="s">
        <v>34</v>
      </c>
      <c r="B46" s="38">
        <v>9</v>
      </c>
      <c r="C46" s="38">
        <v>0.73099999999999998</v>
      </c>
      <c r="D46" s="38">
        <v>0.96</v>
      </c>
      <c r="E46" s="38">
        <v>0.96499999999999997</v>
      </c>
      <c r="F46" s="38">
        <v>0.17699999999999999</v>
      </c>
      <c r="G46" s="38">
        <v>0.38200000000000001</v>
      </c>
      <c r="H46" s="38">
        <v>0.17300000000000001</v>
      </c>
      <c r="I46" s="38">
        <v>1.03E-2</v>
      </c>
      <c r="J46" s="38">
        <v>8.1799999999999998E-2</v>
      </c>
      <c r="K46" s="38"/>
      <c r="L46" s="38"/>
    </row>
    <row r="47" spans="1:12" x14ac:dyDescent="0.25">
      <c r="A47" s="38" t="s">
        <v>34</v>
      </c>
      <c r="B47" s="38">
        <v>10</v>
      </c>
      <c r="C47" s="38">
        <v>0.69</v>
      </c>
      <c r="D47" s="38">
        <v>0.95299999999999996</v>
      </c>
      <c r="E47" s="38">
        <v>0.96299999999999997</v>
      </c>
      <c r="F47" s="38">
        <v>0.26700000000000002</v>
      </c>
      <c r="G47" s="38">
        <v>0.30599999999999999</v>
      </c>
      <c r="H47" s="38">
        <v>0.17800000000000002</v>
      </c>
      <c r="I47" s="38">
        <v>1.0800000000000001E-2</v>
      </c>
      <c r="J47" s="38">
        <v>0.13600000000000001</v>
      </c>
      <c r="K47" s="38"/>
      <c r="L47" s="38"/>
    </row>
    <row r="48" spans="1:12" x14ac:dyDescent="0.25">
      <c r="A48" s="38" t="s">
        <v>34</v>
      </c>
      <c r="B48" s="38">
        <v>11</v>
      </c>
      <c r="C48" s="38">
        <v>0.71200000000000008</v>
      </c>
      <c r="D48" s="38">
        <v>0.96</v>
      </c>
      <c r="E48" s="38">
        <v>0.95700000000000007</v>
      </c>
      <c r="F48" s="38">
        <v>0.56799999999999995</v>
      </c>
      <c r="G48" s="38">
        <v>5.5000000000000005E-3</v>
      </c>
      <c r="H48" s="38">
        <v>0.16200000000000001</v>
      </c>
      <c r="I48" s="38">
        <v>1.01E-2</v>
      </c>
      <c r="J48" s="38">
        <v>0.13699999999999998</v>
      </c>
      <c r="K48" s="38"/>
      <c r="L48" s="38"/>
    </row>
    <row r="49" spans="1:12" x14ac:dyDescent="0.25">
      <c r="A49" s="38" t="s">
        <v>35</v>
      </c>
      <c r="B49" s="38">
        <v>12</v>
      </c>
      <c r="C49" s="38">
        <v>0.65599999999999992</v>
      </c>
      <c r="D49" s="38">
        <v>0.95</v>
      </c>
      <c r="E49" s="38">
        <v>0.95700000000000007</v>
      </c>
      <c r="F49" s="38">
        <v>0.41399999999999998</v>
      </c>
      <c r="G49" s="38">
        <v>0.17800000000000002</v>
      </c>
      <c r="H49" s="38">
        <v>0.24600000000000002</v>
      </c>
      <c r="I49" s="38">
        <v>9.0000000000000011E-3</v>
      </c>
      <c r="J49" s="38">
        <v>5.7699999999999994E-2</v>
      </c>
      <c r="K49" s="38"/>
      <c r="L49" s="38"/>
    </row>
    <row r="50" spans="1:12" x14ac:dyDescent="0.25">
      <c r="A50" s="38" t="s">
        <v>35</v>
      </c>
      <c r="B50" s="38">
        <v>13</v>
      </c>
      <c r="C50" s="38">
        <v>0.65</v>
      </c>
      <c r="D50" s="38">
        <v>0.94499999999999995</v>
      </c>
      <c r="E50" s="38">
        <v>0.95700000000000007</v>
      </c>
      <c r="F50" s="38">
        <v>0.38500000000000001</v>
      </c>
      <c r="G50" s="38">
        <v>0.21299999999999999</v>
      </c>
      <c r="H50" s="38">
        <v>0.217</v>
      </c>
      <c r="I50" s="38">
        <v>6.9999999999999993E-3</v>
      </c>
      <c r="J50" s="38">
        <v>8.8800000000000004E-2</v>
      </c>
      <c r="K50" s="38"/>
      <c r="L50" s="38"/>
    </row>
    <row r="51" spans="1:12" x14ac:dyDescent="0.25">
      <c r="A51" s="38" t="s">
        <v>35</v>
      </c>
      <c r="B51" s="38">
        <v>14</v>
      </c>
      <c r="C51" s="38">
        <v>0.63900000000000001</v>
      </c>
      <c r="D51" s="38">
        <v>0.94599999999999995</v>
      </c>
      <c r="E51" s="38">
        <v>0.95700000000000007</v>
      </c>
      <c r="F51" s="38">
        <v>0.33600000000000002</v>
      </c>
      <c r="G51" s="38">
        <v>0.26600000000000001</v>
      </c>
      <c r="H51" s="38">
        <v>0.19399999999999998</v>
      </c>
      <c r="I51" s="38">
        <v>8.199999999999999E-3</v>
      </c>
      <c r="J51" s="38">
        <v>8.1000000000000003E-2</v>
      </c>
      <c r="K51" s="38"/>
      <c r="L51" s="38"/>
    </row>
    <row r="52" spans="1:12" x14ac:dyDescent="0.25">
      <c r="A52" s="38" t="s">
        <v>35</v>
      </c>
      <c r="B52" s="38">
        <v>15</v>
      </c>
      <c r="C52" s="38">
        <v>0.65700000000000003</v>
      </c>
      <c r="D52" s="38">
        <v>0.94599999999999995</v>
      </c>
      <c r="E52" s="38">
        <v>0.95900000000000007</v>
      </c>
      <c r="F52" s="38">
        <v>0.31</v>
      </c>
      <c r="G52" s="38">
        <v>0.19899999999999998</v>
      </c>
      <c r="H52" s="38">
        <v>0.217</v>
      </c>
      <c r="I52" s="38">
        <v>6.4000000000000003E-3</v>
      </c>
      <c r="J52" s="38">
        <v>8.5500000000000007E-2</v>
      </c>
      <c r="K52" s="38"/>
      <c r="L52" s="38"/>
    </row>
    <row r="53" spans="1:12" x14ac:dyDescent="0.25">
      <c r="A53" s="38" t="s">
        <v>35</v>
      </c>
      <c r="B53" s="38">
        <v>16</v>
      </c>
      <c r="C53" s="38">
        <v>0.67</v>
      </c>
      <c r="D53" s="38">
        <v>0.96200000000000008</v>
      </c>
      <c r="E53" s="38">
        <v>0.95499999999999996</v>
      </c>
      <c r="F53" s="38">
        <v>0.23100000000000001</v>
      </c>
      <c r="G53" s="38">
        <v>0.314</v>
      </c>
      <c r="H53" s="38">
        <v>0.27500000000000002</v>
      </c>
      <c r="I53" s="38">
        <v>4.8999999999999998E-3</v>
      </c>
      <c r="J53" s="38">
        <v>8.8000000000000009E-2</v>
      </c>
      <c r="K53" s="38"/>
      <c r="L53" s="38"/>
    </row>
    <row r="54" spans="1:12" x14ac:dyDescent="0.25">
      <c r="A54" s="38" t="s">
        <v>36</v>
      </c>
      <c r="B54" s="38">
        <v>17</v>
      </c>
      <c r="C54" s="38">
        <v>0.69099999999999995</v>
      </c>
      <c r="D54" s="38">
        <v>0.95400000000000007</v>
      </c>
      <c r="E54" s="38">
        <v>0.97299999999999998</v>
      </c>
      <c r="F54" s="38">
        <v>0.31900000000000001</v>
      </c>
      <c r="G54" s="38">
        <v>0.27699999999999997</v>
      </c>
      <c r="H54" s="38">
        <v>0.17499999999999999</v>
      </c>
      <c r="I54" s="38">
        <v>1.0200000000000001E-2</v>
      </c>
      <c r="J54" s="38">
        <v>0.20399999999999999</v>
      </c>
      <c r="K54" s="38"/>
      <c r="L54" s="38"/>
    </row>
    <row r="55" spans="1:12" x14ac:dyDescent="0.25">
      <c r="A55" s="38" t="s">
        <v>36</v>
      </c>
      <c r="B55" s="38">
        <v>18</v>
      </c>
      <c r="C55" s="38">
        <v>0.65099999999999991</v>
      </c>
      <c r="D55" s="38">
        <v>0.94599999999999995</v>
      </c>
      <c r="E55" s="38">
        <v>0.96</v>
      </c>
      <c r="F55" s="38">
        <v>0.28999999999999998</v>
      </c>
      <c r="G55" s="38">
        <v>0.28899999999999998</v>
      </c>
      <c r="H55" s="38">
        <v>0.2</v>
      </c>
      <c r="I55" s="38">
        <v>6.9999999999999993E-3</v>
      </c>
      <c r="J55" s="38">
        <v>7.7499999999999999E-2</v>
      </c>
      <c r="K55" s="38"/>
      <c r="L55" s="38"/>
    </row>
    <row r="56" spans="1:12" x14ac:dyDescent="0.25">
      <c r="A56" s="38" t="s">
        <v>36</v>
      </c>
      <c r="B56" s="38">
        <v>19</v>
      </c>
      <c r="C56" s="38">
        <v>0.64400000000000002</v>
      </c>
      <c r="D56" s="38">
        <v>0.95</v>
      </c>
      <c r="E56" s="38">
        <v>0.96200000000000008</v>
      </c>
      <c r="F56" s="38">
        <v>0.27200000000000002</v>
      </c>
      <c r="G56" s="38">
        <v>0.23300000000000001</v>
      </c>
      <c r="H56" s="38">
        <v>0.23499999999999999</v>
      </c>
      <c r="I56" s="38">
        <v>5.1999999999999998E-3</v>
      </c>
      <c r="J56" s="38">
        <v>0.12</v>
      </c>
      <c r="K56" s="38"/>
      <c r="L56" s="38"/>
    </row>
    <row r="57" spans="1:12" x14ac:dyDescent="0.25">
      <c r="A57" s="38" t="s">
        <v>36</v>
      </c>
      <c r="B57" s="38">
        <v>20</v>
      </c>
      <c r="C57" s="38">
        <v>0.68</v>
      </c>
      <c r="D57" s="38">
        <v>0.95200000000000007</v>
      </c>
      <c r="E57" s="38">
        <v>0.96</v>
      </c>
      <c r="F57" s="38">
        <v>0.26800000000000002</v>
      </c>
      <c r="G57" s="38">
        <v>0.22899999999999998</v>
      </c>
      <c r="H57" s="38">
        <v>0.18</v>
      </c>
      <c r="I57" s="38">
        <v>9.3999999999999986E-3</v>
      </c>
      <c r="J57" s="38">
        <v>9.7699999999999995E-2</v>
      </c>
      <c r="K57" s="38"/>
      <c r="L57" s="38"/>
    </row>
    <row r="58" spans="1:12" x14ac:dyDescent="0.25">
      <c r="A58" s="38" t="s">
        <v>36</v>
      </c>
      <c r="B58" s="38">
        <v>21</v>
      </c>
      <c r="C58" s="38">
        <v>0.65300000000000002</v>
      </c>
      <c r="D58" s="38">
        <v>0.94299999999999995</v>
      </c>
      <c r="E58" s="38">
        <v>0.95900000000000007</v>
      </c>
      <c r="F58" s="38">
        <v>0.34100000000000003</v>
      </c>
      <c r="G58" s="38">
        <v>0.221</v>
      </c>
      <c r="H58" s="38">
        <v>0.161</v>
      </c>
      <c r="I58" s="38">
        <v>5.4000000000000003E-3</v>
      </c>
      <c r="J58" s="38">
        <v>7.4299999999999991E-2</v>
      </c>
      <c r="K58" s="38"/>
      <c r="L58" s="38"/>
    </row>
    <row r="59" spans="1:12" x14ac:dyDescent="0.25">
      <c r="A59" s="38" t="s">
        <v>36</v>
      </c>
      <c r="B59" s="38">
        <v>22</v>
      </c>
      <c r="C59" s="38">
        <v>0.625</v>
      </c>
      <c r="D59" s="38">
        <v>0.94799999999999995</v>
      </c>
      <c r="E59" s="38">
        <v>0.95799999999999996</v>
      </c>
      <c r="F59" s="38">
        <v>0.32799999999999996</v>
      </c>
      <c r="G59" s="38">
        <v>0.25600000000000001</v>
      </c>
      <c r="H59" s="38">
        <v>0.13800000000000001</v>
      </c>
      <c r="I59" s="38">
        <v>6.6E-3</v>
      </c>
      <c r="J59" s="38">
        <v>6.8199999999999997E-2</v>
      </c>
      <c r="K59" s="38"/>
      <c r="L59" s="38"/>
    </row>
    <row r="60" spans="1:12" x14ac:dyDescent="0.25">
      <c r="A60" s="38"/>
      <c r="B60" s="38"/>
      <c r="C60" s="38"/>
      <c r="D60" s="38"/>
      <c r="E60" s="38"/>
      <c r="F60" s="38"/>
      <c r="G60" s="38"/>
      <c r="H60" s="38"/>
      <c r="I60" s="38"/>
      <c r="J60" s="38"/>
      <c r="K60" s="38"/>
      <c r="L60" s="38"/>
    </row>
    <row r="61" spans="1:12" x14ac:dyDescent="0.25">
      <c r="A61" s="38"/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</row>
    <row r="62" spans="1:12" x14ac:dyDescent="0.25">
      <c r="A62" s="2" t="s">
        <v>41</v>
      </c>
      <c r="B62" s="2"/>
      <c r="C62" s="38"/>
      <c r="D62" s="38"/>
      <c r="E62" s="38"/>
      <c r="F62" s="38"/>
      <c r="G62" s="38"/>
      <c r="H62" s="38"/>
      <c r="I62" s="38"/>
      <c r="J62" s="38"/>
      <c r="K62" s="38"/>
      <c r="L62" s="38"/>
    </row>
    <row r="63" spans="1:12" x14ac:dyDescent="0.25">
      <c r="A63" s="38"/>
      <c r="B63" s="38"/>
      <c r="C63" s="38"/>
      <c r="D63" s="38"/>
      <c r="E63" s="38"/>
      <c r="F63" s="2" t="s">
        <v>9</v>
      </c>
      <c r="G63" s="2" t="s">
        <v>9</v>
      </c>
      <c r="H63" s="38"/>
      <c r="I63" s="38"/>
      <c r="J63" s="38"/>
      <c r="K63" s="2"/>
      <c r="L63" s="2"/>
    </row>
    <row r="64" spans="1:12" x14ac:dyDescent="0.25">
      <c r="A64" s="38" t="s">
        <v>25</v>
      </c>
      <c r="B64" s="38" t="s">
        <v>26</v>
      </c>
      <c r="C64" s="38"/>
      <c r="D64" s="38"/>
      <c r="E64" s="2" t="s">
        <v>9</v>
      </c>
      <c r="F64" s="2" t="s">
        <v>29</v>
      </c>
      <c r="G64" s="2" t="s">
        <v>30</v>
      </c>
      <c r="H64" s="2" t="s">
        <v>31</v>
      </c>
      <c r="I64" s="2" t="s">
        <v>32</v>
      </c>
      <c r="J64" s="2" t="s">
        <v>24</v>
      </c>
      <c r="K64" s="2"/>
      <c r="L64" s="2"/>
    </row>
    <row r="65" spans="1:12" x14ac:dyDescent="0.25">
      <c r="A65" s="38" t="s">
        <v>33</v>
      </c>
      <c r="B65" s="38">
        <v>1</v>
      </c>
      <c r="C65" s="38">
        <v>0.68500000000000005</v>
      </c>
      <c r="D65" s="38"/>
      <c r="E65" s="38">
        <v>0.62405418000000001</v>
      </c>
      <c r="F65" s="38">
        <v>0.15726165336</v>
      </c>
      <c r="G65" s="38">
        <v>0.24400518438000002</v>
      </c>
      <c r="H65" s="38">
        <v>0.13354759452000001</v>
      </c>
      <c r="I65" s="38">
        <v>1.1084450345160001E-3</v>
      </c>
      <c r="J65" s="38">
        <v>1.4298940945256403E-4</v>
      </c>
      <c r="K65" s="38"/>
      <c r="L65" s="38"/>
    </row>
    <row r="66" spans="1:12" x14ac:dyDescent="0.25">
      <c r="A66" s="38" t="s">
        <v>33</v>
      </c>
      <c r="B66" s="38">
        <v>2</v>
      </c>
      <c r="C66" s="38">
        <v>0.67400000000000004</v>
      </c>
      <c r="D66" s="38"/>
      <c r="E66" s="38">
        <v>0.61786658400000005</v>
      </c>
      <c r="F66" s="38">
        <v>0.11801251754400001</v>
      </c>
      <c r="G66" s="38">
        <v>0.28977942789600003</v>
      </c>
      <c r="H66" s="38">
        <v>0.11430531804000001</v>
      </c>
      <c r="I66" s="38">
        <v>9.7159520334000012E-4</v>
      </c>
      <c r="J66" s="38">
        <v>1.3213694765424003E-4</v>
      </c>
      <c r="K66" s="38"/>
      <c r="L66" s="38"/>
    </row>
    <row r="67" spans="1:12" x14ac:dyDescent="0.25">
      <c r="A67" s="38" t="s">
        <v>33</v>
      </c>
      <c r="B67" s="38">
        <v>3</v>
      </c>
      <c r="C67" s="38">
        <v>0.67500000000000004</v>
      </c>
      <c r="D67" s="38"/>
      <c r="E67" s="38">
        <v>0.61876980000000004</v>
      </c>
      <c r="F67" s="38">
        <v>0.25060176900000003</v>
      </c>
      <c r="G67" s="38">
        <v>0.117566262</v>
      </c>
      <c r="H67" s="38">
        <v>0.13117919759999999</v>
      </c>
      <c r="I67" s="38">
        <v>1.2855561364799998E-3</v>
      </c>
      <c r="J67" s="38">
        <v>1.8512008365311998E-4</v>
      </c>
      <c r="K67" s="38"/>
      <c r="L67" s="38"/>
    </row>
    <row r="68" spans="1:12" x14ac:dyDescent="0.25">
      <c r="A68" s="38" t="s">
        <v>33</v>
      </c>
      <c r="B68" s="38">
        <v>4</v>
      </c>
      <c r="C68" s="38">
        <v>0.70499999999999996</v>
      </c>
      <c r="D68" s="38"/>
      <c r="E68" s="38">
        <v>0.65650234499999993</v>
      </c>
      <c r="F68" s="38">
        <v>0.131300469</v>
      </c>
      <c r="G68" s="38">
        <v>0.33941171236499995</v>
      </c>
      <c r="H68" s="38">
        <v>0.10504037519999999</v>
      </c>
      <c r="I68" s="38">
        <v>1.2814925774399999E-3</v>
      </c>
      <c r="J68" s="38">
        <v>1.4993463156047997E-4</v>
      </c>
      <c r="K68" s="38"/>
      <c r="L68" s="38"/>
    </row>
    <row r="69" spans="1:12" x14ac:dyDescent="0.25">
      <c r="A69" s="38" t="s">
        <v>33</v>
      </c>
      <c r="B69" s="38">
        <v>5</v>
      </c>
      <c r="C69" s="38">
        <v>0.71200000000000008</v>
      </c>
      <c r="D69" s="38"/>
      <c r="E69" s="38">
        <v>0.66096384000000008</v>
      </c>
      <c r="F69" s="38">
        <v>0.29280698111999998</v>
      </c>
      <c r="G69" s="38">
        <v>0.15863132160000001</v>
      </c>
      <c r="H69" s="38">
        <v>0.11765156352000003</v>
      </c>
      <c r="I69" s="38">
        <v>1.1176898534400004E-3</v>
      </c>
      <c r="J69" s="38">
        <v>1.0148623869235204E-4</v>
      </c>
      <c r="K69" s="38"/>
      <c r="L69" s="38"/>
    </row>
    <row r="70" spans="1:12" x14ac:dyDescent="0.25">
      <c r="A70" s="38" t="s">
        <v>34</v>
      </c>
      <c r="B70" s="38">
        <v>6</v>
      </c>
      <c r="C70" s="38">
        <v>0.746</v>
      </c>
      <c r="D70" s="38"/>
      <c r="E70" s="38">
        <v>0.69390682000000004</v>
      </c>
      <c r="F70" s="38">
        <v>0.18527312094000001</v>
      </c>
      <c r="G70" s="38">
        <v>0.28866523712000003</v>
      </c>
      <c r="H70" s="38">
        <v>0.1283727617</v>
      </c>
      <c r="I70" s="38">
        <v>1.0654939221099999E-3</v>
      </c>
      <c r="J70" s="38">
        <v>9.2165224262515008E-5</v>
      </c>
      <c r="K70" s="38"/>
      <c r="L70" s="38"/>
    </row>
    <row r="71" spans="1:12" x14ac:dyDescent="0.25">
      <c r="A71" s="38" t="s">
        <v>34</v>
      </c>
      <c r="B71" s="38">
        <v>7</v>
      </c>
      <c r="C71" s="38">
        <v>0.72099999999999997</v>
      </c>
      <c r="D71" s="38"/>
      <c r="E71" s="38">
        <v>0.665812497</v>
      </c>
      <c r="F71" s="38">
        <v>0.14647874933999999</v>
      </c>
      <c r="G71" s="38">
        <v>0.325582311033</v>
      </c>
      <c r="H71" s="38">
        <v>0.14048643686700002</v>
      </c>
      <c r="I71" s="38">
        <v>1.6577399550306003E-3</v>
      </c>
      <c r="J71" s="38">
        <v>2.1882167406403924E-4</v>
      </c>
      <c r="K71" s="38"/>
      <c r="L71" s="38"/>
    </row>
    <row r="72" spans="1:12" x14ac:dyDescent="0.25">
      <c r="A72" s="38" t="s">
        <v>34</v>
      </c>
      <c r="B72" s="38">
        <v>8</v>
      </c>
      <c r="C72" s="38">
        <v>0.70700000000000007</v>
      </c>
      <c r="D72" s="38"/>
      <c r="E72" s="38">
        <v>0.65019679200000013</v>
      </c>
      <c r="F72" s="38">
        <v>0.24642458416800006</v>
      </c>
      <c r="G72" s="38">
        <v>0.17100175629600003</v>
      </c>
      <c r="H72" s="38">
        <v>0.10143069955200001</v>
      </c>
      <c r="I72" s="38">
        <v>8.1144559641600019E-4</v>
      </c>
      <c r="J72" s="38">
        <v>5.4285710400230415E-5</v>
      </c>
      <c r="K72" s="38"/>
      <c r="L72" s="38"/>
    </row>
    <row r="73" spans="1:12" x14ac:dyDescent="0.25">
      <c r="A73" s="38" t="s">
        <v>34</v>
      </c>
      <c r="B73" s="38">
        <v>9</v>
      </c>
      <c r="C73" s="38">
        <v>0.73099999999999998</v>
      </c>
      <c r="D73" s="38"/>
      <c r="E73" s="38">
        <v>0.67719839999999987</v>
      </c>
      <c r="F73" s="38">
        <v>0.11986411679999998</v>
      </c>
      <c r="G73" s="38">
        <v>0.25868978879999993</v>
      </c>
      <c r="H73" s="38">
        <v>0.11715532319999998</v>
      </c>
      <c r="I73" s="38">
        <v>1.2066998289599999E-3</v>
      </c>
      <c r="J73" s="38">
        <v>9.8708046008927995E-5</v>
      </c>
      <c r="K73" s="38"/>
      <c r="L73" s="38"/>
    </row>
    <row r="74" spans="1:12" x14ac:dyDescent="0.25">
      <c r="A74" s="38" t="s">
        <v>34</v>
      </c>
      <c r="B74" s="38">
        <v>10</v>
      </c>
      <c r="C74" s="38">
        <v>0.69</v>
      </c>
      <c r="D74" s="38"/>
      <c r="E74" s="38">
        <v>0.63323990999999991</v>
      </c>
      <c r="F74" s="38">
        <v>0.16907505596999997</v>
      </c>
      <c r="G74" s="38">
        <v>0.19377141245999996</v>
      </c>
      <c r="H74" s="38">
        <v>0.11271670398</v>
      </c>
      <c r="I74" s="38">
        <v>1.217340402984E-3</v>
      </c>
      <c r="J74" s="38">
        <v>1.6555829480582402E-4</v>
      </c>
      <c r="K74" s="38"/>
      <c r="L74" s="38"/>
    </row>
    <row r="75" spans="1:12" x14ac:dyDescent="0.25">
      <c r="A75" s="38" t="s">
        <v>34</v>
      </c>
      <c r="B75" s="38">
        <v>11</v>
      </c>
      <c r="C75" s="2">
        <v>0.71200000000000008</v>
      </c>
      <c r="D75" s="2"/>
      <c r="E75" s="2">
        <v>0.65412864000000004</v>
      </c>
      <c r="F75" s="2">
        <v>0.37154506751999999</v>
      </c>
      <c r="G75" s="2">
        <v>3.5977075200000004E-3</v>
      </c>
      <c r="H75" s="2">
        <v>0.10596883968000001</v>
      </c>
      <c r="I75" s="2">
        <v>1.070285280768E-3</v>
      </c>
      <c r="J75" s="2">
        <v>1.4662908346521598E-4</v>
      </c>
      <c r="K75" s="2"/>
      <c r="L75" s="2"/>
    </row>
    <row r="76" spans="1:12" x14ac:dyDescent="0.25">
      <c r="A76" s="38" t="s">
        <v>35</v>
      </c>
      <c r="B76" s="38">
        <v>12</v>
      </c>
      <c r="C76" s="38">
        <v>0.65599999999999992</v>
      </c>
      <c r="D76" s="38"/>
      <c r="E76" s="38">
        <v>0.59640239999999989</v>
      </c>
      <c r="F76" s="38">
        <v>0.24691059359999995</v>
      </c>
      <c r="G76" s="38">
        <v>0.1061596272</v>
      </c>
      <c r="H76" s="38">
        <v>0.14671499039999999</v>
      </c>
      <c r="I76" s="38">
        <v>1.3204349136E-3</v>
      </c>
      <c r="J76" s="38">
        <v>7.6189094514719996E-5</v>
      </c>
      <c r="K76" s="38"/>
      <c r="L76" s="38"/>
    </row>
    <row r="77" spans="1:12" x14ac:dyDescent="0.25">
      <c r="A77" s="38" t="s">
        <v>35</v>
      </c>
      <c r="B77" s="38">
        <v>13</v>
      </c>
      <c r="C77" s="38">
        <v>0.65</v>
      </c>
      <c r="D77" s="38"/>
      <c r="E77" s="38">
        <v>0.58783724999999998</v>
      </c>
      <c r="F77" s="38">
        <v>0.22631734125</v>
      </c>
      <c r="G77" s="38">
        <v>0.12520933425</v>
      </c>
      <c r="H77" s="38">
        <v>0.12756068325</v>
      </c>
      <c r="I77" s="38">
        <v>8.9292478274999993E-4</v>
      </c>
      <c r="J77" s="38">
        <v>7.9291720708199998E-5</v>
      </c>
      <c r="K77" s="38"/>
      <c r="L77" s="38"/>
    </row>
    <row r="78" spans="1:12" x14ac:dyDescent="0.25">
      <c r="A78" s="38" t="s">
        <v>35</v>
      </c>
      <c r="B78" s="38">
        <v>14</v>
      </c>
      <c r="C78" s="38">
        <v>0.63900000000000001</v>
      </c>
      <c r="D78" s="38"/>
      <c r="E78" s="38">
        <v>0.578500758</v>
      </c>
      <c r="F78" s="38">
        <v>0.19437625468800002</v>
      </c>
      <c r="G78" s="38">
        <v>0.15388120162800001</v>
      </c>
      <c r="H78" s="38">
        <v>0.11222914705199999</v>
      </c>
      <c r="I78" s="38">
        <v>9.2027900582639978E-4</v>
      </c>
      <c r="J78" s="38">
        <v>7.454259947193839E-5</v>
      </c>
      <c r="K78" s="38"/>
      <c r="L78" s="38"/>
    </row>
    <row r="79" spans="1:12" x14ac:dyDescent="0.25">
      <c r="A79" s="38" t="s">
        <v>35</v>
      </c>
      <c r="B79" s="38">
        <v>15</v>
      </c>
      <c r="C79" s="38">
        <v>0.65700000000000003</v>
      </c>
      <c r="D79" s="38"/>
      <c r="E79" s="38">
        <v>0.59603959800000006</v>
      </c>
      <c r="F79" s="38">
        <v>0.18477227538000002</v>
      </c>
      <c r="G79" s="38">
        <v>0.118611880002</v>
      </c>
      <c r="H79" s="38">
        <v>0.12934059276600002</v>
      </c>
      <c r="I79" s="38">
        <v>8.2777979370240019E-4</v>
      </c>
      <c r="J79" s="38">
        <v>7.0775172361555217E-5</v>
      </c>
      <c r="K79" s="38"/>
      <c r="L79" s="38"/>
    </row>
    <row r="80" spans="1:12" x14ac:dyDescent="0.25">
      <c r="A80" s="38" t="s">
        <v>35</v>
      </c>
      <c r="B80" s="38">
        <v>16</v>
      </c>
      <c r="C80" s="38">
        <v>0.67</v>
      </c>
      <c r="D80" s="38"/>
      <c r="E80" s="38">
        <v>0.61553570000000013</v>
      </c>
      <c r="F80" s="38">
        <v>0.14218874670000003</v>
      </c>
      <c r="G80" s="38">
        <v>0.19327820980000004</v>
      </c>
      <c r="H80" s="38">
        <v>0.16927231750000005</v>
      </c>
      <c r="I80" s="38">
        <v>8.2943435575000019E-4</v>
      </c>
      <c r="J80" s="38">
        <v>7.2990223306000025E-5</v>
      </c>
      <c r="K80" s="38"/>
      <c r="L80" s="38"/>
    </row>
    <row r="81" spans="1:12" x14ac:dyDescent="0.25">
      <c r="A81" s="38" t="s">
        <v>36</v>
      </c>
      <c r="B81" s="38">
        <v>17</v>
      </c>
      <c r="C81" s="38">
        <v>0.69099999999999995</v>
      </c>
      <c r="D81" s="38"/>
      <c r="E81" s="38">
        <v>0.64141522200000001</v>
      </c>
      <c r="F81" s="38">
        <v>0.204611455818</v>
      </c>
      <c r="G81" s="38">
        <v>0.17767201649399997</v>
      </c>
      <c r="H81" s="38">
        <v>0.11224766385</v>
      </c>
      <c r="I81" s="38">
        <v>1.14492617127E-3</v>
      </c>
      <c r="J81" s="38">
        <v>2.3356493893907998E-4</v>
      </c>
      <c r="K81" s="38"/>
      <c r="L81" s="38"/>
    </row>
    <row r="82" spans="1:12" x14ac:dyDescent="0.25">
      <c r="A82" s="38" t="s">
        <v>36</v>
      </c>
      <c r="B82" s="38">
        <v>18</v>
      </c>
      <c r="C82" s="38">
        <v>0.65099999999999991</v>
      </c>
      <c r="D82" s="38"/>
      <c r="E82" s="38">
        <v>0.59121215999999988</v>
      </c>
      <c r="F82" s="38">
        <v>0.17145152639999994</v>
      </c>
      <c r="G82" s="38">
        <v>0.17086031423999995</v>
      </c>
      <c r="H82" s="38">
        <v>0.11824243199999998</v>
      </c>
      <c r="I82" s="38">
        <v>8.2769702399999976E-4</v>
      </c>
      <c r="J82" s="38">
        <v>6.4146519359999985E-5</v>
      </c>
      <c r="K82" s="38"/>
      <c r="L82" s="38"/>
    </row>
    <row r="83" spans="1:12" x14ac:dyDescent="0.25">
      <c r="A83" s="38" t="s">
        <v>36</v>
      </c>
      <c r="B83" s="38">
        <v>19</v>
      </c>
      <c r="C83" s="38">
        <v>0.64400000000000002</v>
      </c>
      <c r="D83" s="38"/>
      <c r="E83" s="38">
        <v>0.58855160000000006</v>
      </c>
      <c r="F83" s="38">
        <v>0.16008603520000003</v>
      </c>
      <c r="G83" s="38">
        <v>0.13713252280000002</v>
      </c>
      <c r="H83" s="38">
        <v>0.13830962600000002</v>
      </c>
      <c r="I83" s="38">
        <v>7.1921005520000003E-4</v>
      </c>
      <c r="J83" s="38">
        <v>8.6305206623999995E-5</v>
      </c>
      <c r="K83" s="38"/>
      <c r="L83" s="38"/>
    </row>
    <row r="84" spans="1:12" x14ac:dyDescent="0.25">
      <c r="A84" s="38" t="s">
        <v>36</v>
      </c>
      <c r="B84" s="38">
        <v>20</v>
      </c>
      <c r="C84" s="38">
        <v>0.68</v>
      </c>
      <c r="D84" s="38"/>
      <c r="E84" s="38">
        <v>0.62146560000000006</v>
      </c>
      <c r="F84" s="38">
        <v>0.16655278080000002</v>
      </c>
      <c r="G84" s="38">
        <v>0.14231562240000001</v>
      </c>
      <c r="H84" s="38">
        <v>0.11186380800000001</v>
      </c>
      <c r="I84" s="38">
        <v>1.0515197951999999E-3</v>
      </c>
      <c r="J84" s="38">
        <v>1.0273348399103999E-4</v>
      </c>
      <c r="K84" s="38"/>
      <c r="L84" s="38"/>
    </row>
    <row r="85" spans="1:12" x14ac:dyDescent="0.25">
      <c r="A85" s="38" t="s">
        <v>36</v>
      </c>
      <c r="B85" s="38">
        <v>21</v>
      </c>
      <c r="C85" s="38">
        <v>0.65300000000000002</v>
      </c>
      <c r="D85" s="38"/>
      <c r="E85" s="38">
        <v>0.590532061</v>
      </c>
      <c r="F85" s="38">
        <v>0.20137143280100001</v>
      </c>
      <c r="G85" s="38">
        <v>0.130507585481</v>
      </c>
      <c r="H85" s="38">
        <v>9.5075661820999996E-2</v>
      </c>
      <c r="I85" s="38">
        <v>5.1340857383339999E-4</v>
      </c>
      <c r="J85" s="38">
        <v>3.8146257035821613E-5</v>
      </c>
      <c r="K85" s="38"/>
      <c r="L85" s="38"/>
    </row>
    <row r="86" spans="1:12" x14ac:dyDescent="0.25">
      <c r="A86" s="38" t="s">
        <v>36</v>
      </c>
      <c r="B86" s="38">
        <v>22</v>
      </c>
      <c r="C86" s="38">
        <v>0.625</v>
      </c>
      <c r="D86" s="38"/>
      <c r="E86" s="38">
        <v>0.56761499999999998</v>
      </c>
      <c r="F86" s="38">
        <v>0.18617771999999996</v>
      </c>
      <c r="G86" s="38">
        <v>0.14530944000000001</v>
      </c>
      <c r="H86" s="38">
        <v>7.8330870000000011E-2</v>
      </c>
      <c r="I86" s="38">
        <v>5.1698374200000012E-4</v>
      </c>
      <c r="J86" s="38">
        <v>3.5258291204400004E-5</v>
      </c>
      <c r="K86" s="38"/>
      <c r="L86" s="38"/>
    </row>
    <row r="87" spans="1:12" x14ac:dyDescent="0.25">
      <c r="A87" s="38"/>
      <c r="B87" s="38"/>
      <c r="C87" s="38"/>
      <c r="D87" s="38"/>
      <c r="E87" s="38"/>
      <c r="F87" s="38"/>
      <c r="G87" s="38"/>
      <c r="H87" s="38"/>
      <c r="I87" s="38"/>
      <c r="J87" s="38"/>
      <c r="K87" s="38"/>
      <c r="L87" s="38"/>
    </row>
    <row r="88" spans="1:12" x14ac:dyDescent="0.25">
      <c r="A88" s="38" t="s">
        <v>39</v>
      </c>
      <c r="B88" s="38"/>
      <c r="C88" s="38"/>
      <c r="D88" s="38"/>
      <c r="E88" s="38"/>
      <c r="F88" s="38"/>
      <c r="G88" s="38"/>
      <c r="H88" s="38"/>
      <c r="I88" s="38"/>
      <c r="J88" s="38"/>
      <c r="K88" s="38"/>
      <c r="L88" s="38"/>
    </row>
    <row r="89" spans="1:12" x14ac:dyDescent="0.25">
      <c r="A89" s="38"/>
      <c r="B89" s="38"/>
      <c r="C89" s="38"/>
      <c r="D89" s="38"/>
      <c r="E89" s="38"/>
      <c r="F89" s="2" t="s">
        <v>9</v>
      </c>
      <c r="G89" s="2" t="s">
        <v>9</v>
      </c>
      <c r="H89" s="38"/>
      <c r="I89" s="38"/>
      <c r="J89" s="38" t="s">
        <v>40</v>
      </c>
      <c r="K89" s="2"/>
      <c r="L89" s="39"/>
    </row>
    <row r="90" spans="1:12" x14ac:dyDescent="0.25">
      <c r="A90" s="38" t="s">
        <v>25</v>
      </c>
      <c r="B90" s="38" t="s">
        <v>26</v>
      </c>
      <c r="C90" s="38"/>
      <c r="D90" s="38"/>
      <c r="E90" s="2" t="s">
        <v>9</v>
      </c>
      <c r="F90" s="2" t="s">
        <v>29</v>
      </c>
      <c r="G90" s="2" t="s">
        <v>30</v>
      </c>
      <c r="H90" s="2" t="s">
        <v>31</v>
      </c>
      <c r="I90" s="2" t="s">
        <v>32</v>
      </c>
      <c r="J90" s="39" t="s">
        <v>24</v>
      </c>
      <c r="K90" s="2"/>
      <c r="L90" s="39"/>
    </row>
    <row r="91" spans="1:12" x14ac:dyDescent="0.25">
      <c r="A91" s="38" t="s">
        <v>33</v>
      </c>
      <c r="B91" s="38">
        <v>1</v>
      </c>
      <c r="C91" s="38">
        <v>0.68500000000000005</v>
      </c>
      <c r="D91" s="38"/>
      <c r="E91" s="38">
        <v>91.102800000000002</v>
      </c>
      <c r="F91" s="38">
        <v>22.9579056</v>
      </c>
      <c r="G91" s="38">
        <v>35.621194799999998</v>
      </c>
      <c r="H91" s="38">
        <v>19.4959992</v>
      </c>
      <c r="I91" s="38">
        <v>0.16181679335999999</v>
      </c>
      <c r="J91" s="38">
        <v>2.087436634344E-2</v>
      </c>
      <c r="K91" s="38"/>
      <c r="L91" s="38"/>
    </row>
    <row r="92" spans="1:12" x14ac:dyDescent="0.25">
      <c r="A92" s="38" t="s">
        <v>33</v>
      </c>
      <c r="B92" s="38">
        <v>2</v>
      </c>
      <c r="C92" s="38">
        <v>0.67400000000000004</v>
      </c>
      <c r="D92" s="38"/>
      <c r="E92" s="38">
        <v>91.671600000000012</v>
      </c>
      <c r="F92" s="38">
        <v>17.509275599999999</v>
      </c>
      <c r="G92" s="38">
        <v>42.993980400000005</v>
      </c>
      <c r="H92" s="38">
        <v>16.959246</v>
      </c>
      <c r="I92" s="38">
        <v>0.144153591</v>
      </c>
      <c r="J92" s="38">
        <v>1.9604888376000003E-2</v>
      </c>
      <c r="K92" s="38"/>
      <c r="L92" s="38"/>
    </row>
    <row r="93" spans="1:12" x14ac:dyDescent="0.25">
      <c r="A93" s="38" t="s">
        <v>33</v>
      </c>
      <c r="B93" s="38">
        <v>3</v>
      </c>
      <c r="C93" s="38">
        <v>0.67500000000000004</v>
      </c>
      <c r="D93" s="38"/>
      <c r="E93" s="38">
        <v>91.669600000000003</v>
      </c>
      <c r="F93" s="38">
        <v>37.126187999999999</v>
      </c>
      <c r="G93" s="38">
        <v>17.417224000000001</v>
      </c>
      <c r="H93" s="38">
        <v>19.433955199999996</v>
      </c>
      <c r="I93" s="38">
        <v>0.19045276095999994</v>
      </c>
      <c r="J93" s="38">
        <v>2.7425197578239996E-2</v>
      </c>
      <c r="K93" s="38"/>
      <c r="L93" s="38"/>
    </row>
    <row r="94" spans="1:12" x14ac:dyDescent="0.25">
      <c r="A94" s="38" t="s">
        <v>33</v>
      </c>
      <c r="B94" s="38">
        <v>4</v>
      </c>
      <c r="C94" s="38">
        <v>0.70499999999999996</v>
      </c>
      <c r="D94" s="38"/>
      <c r="E94" s="38">
        <v>93.120900000000006</v>
      </c>
      <c r="F94" s="38">
        <v>18.624180000000003</v>
      </c>
      <c r="G94" s="38">
        <v>48.143505300000001</v>
      </c>
      <c r="H94" s="38">
        <v>14.899343999999999</v>
      </c>
      <c r="I94" s="38">
        <v>0.1817719968</v>
      </c>
      <c r="J94" s="38">
        <v>2.1267323625599997E-2</v>
      </c>
      <c r="K94" s="38"/>
      <c r="L94" s="38"/>
    </row>
    <row r="95" spans="1:12" x14ac:dyDescent="0.25">
      <c r="A95" s="38" t="s">
        <v>33</v>
      </c>
      <c r="B95" s="38">
        <v>5</v>
      </c>
      <c r="C95" s="38">
        <v>0.71200000000000008</v>
      </c>
      <c r="D95" s="38"/>
      <c r="E95" s="38">
        <v>92.832000000000008</v>
      </c>
      <c r="F95" s="38">
        <v>41.12457599999999</v>
      </c>
      <c r="G95" s="38">
        <v>22.279679999999999</v>
      </c>
      <c r="H95" s="38">
        <v>16.524096000000004</v>
      </c>
      <c r="I95" s="38">
        <v>0.15697891200000003</v>
      </c>
      <c r="J95" s="38">
        <v>1.4253685209600004E-2</v>
      </c>
      <c r="K95" s="38"/>
      <c r="L95" s="38"/>
    </row>
    <row r="96" spans="1:12" x14ac:dyDescent="0.25">
      <c r="A96" s="38" t="s">
        <v>34</v>
      </c>
      <c r="B96" s="38">
        <v>6</v>
      </c>
      <c r="C96" s="38">
        <v>0.746</v>
      </c>
      <c r="D96" s="38"/>
      <c r="E96" s="38">
        <v>93.016999999999996</v>
      </c>
      <c r="F96" s="38">
        <v>24.835539000000001</v>
      </c>
      <c r="G96" s="38">
        <v>38.695072000000003</v>
      </c>
      <c r="H96" s="38">
        <v>17.208145000000002</v>
      </c>
      <c r="I96" s="38">
        <v>0.14282760349999998</v>
      </c>
      <c r="J96" s="38">
        <v>1.2354587702750001E-2</v>
      </c>
      <c r="K96" s="38"/>
      <c r="L96" s="38"/>
    </row>
    <row r="97" spans="1:12" x14ac:dyDescent="0.25">
      <c r="A97" s="38" t="s">
        <v>34</v>
      </c>
      <c r="B97" s="38">
        <v>7</v>
      </c>
      <c r="C97" s="38">
        <v>0.72099999999999997</v>
      </c>
      <c r="D97" s="38"/>
      <c r="E97" s="38">
        <v>92.345700000000008</v>
      </c>
      <c r="F97" s="38">
        <v>20.316053999999998</v>
      </c>
      <c r="G97" s="38">
        <v>45.157047300000002</v>
      </c>
      <c r="H97" s="38">
        <v>19.484942700000005</v>
      </c>
      <c r="I97" s="38">
        <v>0.22992232386000003</v>
      </c>
      <c r="J97" s="38">
        <v>3.0349746749520009E-2</v>
      </c>
      <c r="K97" s="38"/>
      <c r="L97" s="38"/>
    </row>
    <row r="98" spans="1:12" x14ac:dyDescent="0.25">
      <c r="A98" s="38" t="s">
        <v>34</v>
      </c>
      <c r="B98" s="38">
        <v>8</v>
      </c>
      <c r="C98" s="38">
        <v>0.70700000000000007</v>
      </c>
      <c r="D98" s="38"/>
      <c r="E98" s="38">
        <v>91.965600000000009</v>
      </c>
      <c r="F98" s="38">
        <v>34.854962400000005</v>
      </c>
      <c r="G98" s="38">
        <v>24.1869528</v>
      </c>
      <c r="H98" s="38">
        <v>14.346633600000001</v>
      </c>
      <c r="I98" s="38">
        <v>0.1147730688</v>
      </c>
      <c r="J98" s="38">
        <v>7.6783183027200009E-3</v>
      </c>
      <c r="K98" s="38"/>
      <c r="L98" s="38"/>
    </row>
    <row r="99" spans="1:12" x14ac:dyDescent="0.25">
      <c r="A99" s="38" t="s">
        <v>34</v>
      </c>
      <c r="B99" s="38">
        <v>9</v>
      </c>
      <c r="C99" s="38">
        <v>0.73099999999999998</v>
      </c>
      <c r="D99" s="38"/>
      <c r="E99" s="38">
        <v>92.639999999999986</v>
      </c>
      <c r="F99" s="38">
        <v>16.397279999999999</v>
      </c>
      <c r="G99" s="38">
        <v>35.388479999999994</v>
      </c>
      <c r="H99" s="38">
        <v>16.026719999999997</v>
      </c>
      <c r="I99" s="38">
        <v>0.165075216</v>
      </c>
      <c r="J99" s="38">
        <v>1.3503152668799999E-2</v>
      </c>
      <c r="K99" s="38"/>
      <c r="L99" s="38"/>
    </row>
    <row r="100" spans="1:12" x14ac:dyDescent="0.25">
      <c r="A100" s="38" t="s">
        <v>34</v>
      </c>
      <c r="B100" s="38">
        <v>10</v>
      </c>
      <c r="C100" s="38">
        <v>0.69</v>
      </c>
      <c r="D100" s="38"/>
      <c r="E100" s="38">
        <v>91.773899999999998</v>
      </c>
      <c r="F100" s="38">
        <v>24.503631299999999</v>
      </c>
      <c r="G100" s="38">
        <v>28.082813399999999</v>
      </c>
      <c r="H100" s="38">
        <v>16.3357542</v>
      </c>
      <c r="I100" s="38">
        <v>0.17642614536000001</v>
      </c>
      <c r="J100" s="38">
        <v>2.3993955768960004E-2</v>
      </c>
      <c r="K100" s="38"/>
      <c r="L100" s="38"/>
    </row>
    <row r="101" spans="1:12" x14ac:dyDescent="0.25">
      <c r="A101" s="38" t="s">
        <v>34</v>
      </c>
      <c r="B101" s="38">
        <v>11</v>
      </c>
      <c r="C101" s="2">
        <v>0.71200000000000008</v>
      </c>
      <c r="D101" s="2"/>
      <c r="E101" s="2">
        <v>91.871999999999986</v>
      </c>
      <c r="F101" s="38">
        <v>52.183295999999991</v>
      </c>
      <c r="G101" s="38">
        <v>0.50529599999999997</v>
      </c>
      <c r="H101" s="2">
        <v>14.883263999999999</v>
      </c>
      <c r="I101" s="2">
        <v>0.15032096640000001</v>
      </c>
      <c r="J101" s="2">
        <v>2.0593972396799994E-2</v>
      </c>
      <c r="K101" s="2"/>
      <c r="L101" s="2"/>
    </row>
    <row r="102" spans="1:12" x14ac:dyDescent="0.25">
      <c r="A102" s="38" t="s">
        <v>35</v>
      </c>
      <c r="B102" s="38">
        <v>12</v>
      </c>
      <c r="C102" s="38">
        <v>0.65599999999999992</v>
      </c>
      <c r="D102" s="38"/>
      <c r="E102" s="38">
        <v>90.914999999999992</v>
      </c>
      <c r="F102" s="38">
        <v>37.638809999999992</v>
      </c>
      <c r="G102" s="38">
        <v>16.182870000000001</v>
      </c>
      <c r="H102" s="38">
        <v>22.365090000000002</v>
      </c>
      <c r="I102" s="38">
        <v>0.20128581000000001</v>
      </c>
      <c r="J102" s="38">
        <v>1.1614191237000001E-2</v>
      </c>
      <c r="K102" s="38"/>
      <c r="L102" s="38"/>
    </row>
    <row r="103" spans="1:12" x14ac:dyDescent="0.25">
      <c r="A103" s="38" t="s">
        <v>35</v>
      </c>
      <c r="B103" s="38">
        <v>13</v>
      </c>
      <c r="C103" s="38">
        <v>0.65</v>
      </c>
      <c r="D103" s="38"/>
      <c r="E103" s="38">
        <v>90.436499999999995</v>
      </c>
      <c r="F103" s="38">
        <v>34.8180525</v>
      </c>
      <c r="G103" s="38">
        <v>19.262974499999999</v>
      </c>
      <c r="H103" s="38">
        <v>19.624720499999999</v>
      </c>
      <c r="I103" s="38">
        <v>0.13737304349999999</v>
      </c>
      <c r="J103" s="38">
        <v>1.2198726262799999E-2</v>
      </c>
      <c r="K103" s="38"/>
      <c r="L103" s="38"/>
    </row>
    <row r="104" spans="1:12" x14ac:dyDescent="0.25">
      <c r="A104" s="38" t="s">
        <v>35</v>
      </c>
      <c r="B104" s="38">
        <v>14</v>
      </c>
      <c r="C104" s="38">
        <v>0.63900000000000001</v>
      </c>
      <c r="D104" s="38"/>
      <c r="E104" s="38">
        <v>90.532200000000003</v>
      </c>
      <c r="F104" s="38">
        <v>30.418819200000002</v>
      </c>
      <c r="G104" s="38">
        <v>24.0815652</v>
      </c>
      <c r="H104" s="38">
        <v>17.563246799999998</v>
      </c>
      <c r="I104" s="38">
        <v>0.14401862375999996</v>
      </c>
      <c r="J104" s="38">
        <v>1.1665508524559999E-2</v>
      </c>
      <c r="K104" s="38"/>
      <c r="L104" s="38"/>
    </row>
    <row r="105" spans="1:12" x14ac:dyDescent="0.25">
      <c r="A105" s="38" t="s">
        <v>35</v>
      </c>
      <c r="B105" s="38">
        <v>15</v>
      </c>
      <c r="C105" s="38">
        <v>0.65700000000000003</v>
      </c>
      <c r="D105" s="38"/>
      <c r="E105" s="38">
        <v>90.721400000000003</v>
      </c>
      <c r="F105" s="38">
        <v>28.123633999999999</v>
      </c>
      <c r="G105" s="38">
        <v>18.053558599999999</v>
      </c>
      <c r="H105" s="38">
        <v>19.686543800000003</v>
      </c>
      <c r="I105" s="38">
        <v>0.12599388032000003</v>
      </c>
      <c r="J105" s="38">
        <v>1.0772476767360002E-2</v>
      </c>
      <c r="K105" s="38"/>
      <c r="L105" s="38"/>
    </row>
    <row r="106" spans="1:12" x14ac:dyDescent="0.25">
      <c r="A106" s="38" t="s">
        <v>35</v>
      </c>
      <c r="B106" s="38">
        <v>16</v>
      </c>
      <c r="C106" s="38">
        <v>0.67</v>
      </c>
      <c r="D106" s="38"/>
      <c r="E106" s="38">
        <v>91.871000000000024</v>
      </c>
      <c r="F106" s="38">
        <v>21.222201000000005</v>
      </c>
      <c r="G106" s="38">
        <v>28.847494000000008</v>
      </c>
      <c r="H106" s="38">
        <v>25.264525000000006</v>
      </c>
      <c r="I106" s="38">
        <v>0.12379617250000001</v>
      </c>
      <c r="J106" s="38">
        <v>1.0894063180000003E-2</v>
      </c>
      <c r="K106" s="38"/>
      <c r="L106" s="38"/>
    </row>
    <row r="107" spans="1:12" x14ac:dyDescent="0.25">
      <c r="A107" s="38" t="s">
        <v>36</v>
      </c>
      <c r="B107" s="38">
        <v>17</v>
      </c>
      <c r="C107" s="38">
        <v>0.69099999999999995</v>
      </c>
      <c r="D107" s="38"/>
      <c r="E107" s="38">
        <v>92.824200000000005</v>
      </c>
      <c r="F107" s="38">
        <v>29.610919800000001</v>
      </c>
      <c r="G107" s="38">
        <v>25.712303399999996</v>
      </c>
      <c r="H107" s="38">
        <v>16.244235000000003</v>
      </c>
      <c r="I107" s="38">
        <v>0.16569119700000001</v>
      </c>
      <c r="J107" s="38">
        <v>3.3801004188E-2</v>
      </c>
      <c r="K107" s="38"/>
      <c r="L107" s="38"/>
    </row>
    <row r="108" spans="1:12" x14ac:dyDescent="0.25">
      <c r="A108" s="38" t="s">
        <v>36</v>
      </c>
      <c r="B108" s="38">
        <v>18</v>
      </c>
      <c r="C108" s="38">
        <v>0.65099999999999991</v>
      </c>
      <c r="D108" s="38"/>
      <c r="E108" s="38">
        <v>90.816000000000003</v>
      </c>
      <c r="F108" s="38">
        <v>26.336639999999996</v>
      </c>
      <c r="G108" s="38">
        <v>26.245823999999995</v>
      </c>
      <c r="H108" s="38">
        <v>18.1632</v>
      </c>
      <c r="I108" s="38">
        <v>0.12714239999999999</v>
      </c>
      <c r="J108" s="38">
        <v>9.8535359999999995E-3</v>
      </c>
      <c r="K108" s="38"/>
      <c r="L108" s="38"/>
    </row>
    <row r="109" spans="1:12" x14ac:dyDescent="0.25">
      <c r="A109" s="38" t="s">
        <v>36</v>
      </c>
      <c r="B109" s="38">
        <v>19</v>
      </c>
      <c r="C109" s="38">
        <v>0.64400000000000002</v>
      </c>
      <c r="D109" s="38"/>
      <c r="E109" s="38">
        <v>91.39</v>
      </c>
      <c r="F109" s="38">
        <v>24.858080000000008</v>
      </c>
      <c r="G109" s="38">
        <v>21.293870000000002</v>
      </c>
      <c r="H109" s="38">
        <v>21.476650000000003</v>
      </c>
      <c r="I109" s="38">
        <v>0.11167858</v>
      </c>
      <c r="J109" s="38">
        <v>1.34014296E-2</v>
      </c>
      <c r="K109" s="38"/>
      <c r="L109" s="38"/>
    </row>
    <row r="110" spans="1:12" x14ac:dyDescent="0.25">
      <c r="A110" s="38" t="s">
        <v>36</v>
      </c>
      <c r="B110" s="38">
        <v>20</v>
      </c>
      <c r="C110" s="38">
        <v>0.68</v>
      </c>
      <c r="D110" s="38"/>
      <c r="E110" s="38">
        <v>91.39200000000001</v>
      </c>
      <c r="F110" s="38">
        <v>24.493056000000003</v>
      </c>
      <c r="G110" s="38">
        <v>20.928767999999998</v>
      </c>
      <c r="H110" s="38">
        <v>16.450559999999999</v>
      </c>
      <c r="I110" s="38">
        <v>0.15463526399999997</v>
      </c>
      <c r="J110" s="38">
        <v>1.5107865292799996E-2</v>
      </c>
      <c r="K110" s="38"/>
      <c r="L110" s="38"/>
    </row>
    <row r="111" spans="1:12" x14ac:dyDescent="0.25">
      <c r="A111" s="38" t="s">
        <v>36</v>
      </c>
      <c r="B111" s="38">
        <v>21</v>
      </c>
      <c r="C111" s="38">
        <v>0.65300000000000002</v>
      </c>
      <c r="D111" s="38"/>
      <c r="E111" s="38">
        <v>90.433699999999988</v>
      </c>
      <c r="F111" s="38">
        <v>30.8378917</v>
      </c>
      <c r="G111" s="38">
        <v>19.985847699999997</v>
      </c>
      <c r="H111" s="38">
        <v>14.559825699999999</v>
      </c>
      <c r="I111" s="38">
        <v>7.8623058780000005E-2</v>
      </c>
      <c r="J111" s="38">
        <v>5.8416932673539985E-3</v>
      </c>
      <c r="K111" s="38"/>
      <c r="L111" s="38"/>
    </row>
    <row r="112" spans="1:12" x14ac:dyDescent="0.25">
      <c r="A112" s="38" t="s">
        <v>36</v>
      </c>
      <c r="B112" s="38">
        <v>22</v>
      </c>
      <c r="C112" s="38">
        <v>0.625</v>
      </c>
      <c r="D112" s="38"/>
      <c r="E112" s="38">
        <v>90.818399999999997</v>
      </c>
      <c r="F112" s="38">
        <v>29.788435199999991</v>
      </c>
      <c r="G112" s="38">
        <v>23.249510400000002</v>
      </c>
      <c r="H112" s="38">
        <v>12.532939200000001</v>
      </c>
      <c r="I112" s="38">
        <v>8.2717398720000029E-2</v>
      </c>
      <c r="J112" s="38">
        <v>5.6413265927040008E-3</v>
      </c>
      <c r="K112" s="38"/>
      <c r="L112" s="38"/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48B479D3-3A5D-41E2-BE3C-FC1CB0FEB91B}"/>
</file>

<file path=customXml/itemProps2.xml><?xml version="1.0" encoding="utf-8"?>
<ds:datastoreItem xmlns:ds="http://schemas.openxmlformats.org/officeDocument/2006/customXml" ds:itemID="{BB44BB0D-9B27-4391-BEAA-D6938EC84B01}"/>
</file>

<file path=customXml/itemProps3.xml><?xml version="1.0" encoding="utf-8"?>
<ds:datastoreItem xmlns:ds="http://schemas.openxmlformats.org/officeDocument/2006/customXml" ds:itemID="{8933C739-D555-4B43-9F74-056A6369AC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ia Gozdecka</dc:creator>
  <cp:lastModifiedBy>Gonia Gozdecka</cp:lastModifiedBy>
  <dcterms:created xsi:type="dcterms:W3CDTF">2015-06-05T18:17:20Z</dcterms:created>
  <dcterms:modified xsi:type="dcterms:W3CDTF">2025-03-26T15:1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